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660" windowWidth="25440" windowHeight="10785" activeTab="2"/>
  </bookViews>
  <sheets>
    <sheet name="Fluidigm PCR Assays" sheetId="1" r:id="rId1"/>
    <sheet name="Quantitative RT-PCR Primers" sheetId="2" r:id="rId2"/>
    <sheet name="ChIP PCR Primers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" i="1" l="1"/>
  <c r="M23" i="1"/>
  <c r="M24" i="1"/>
  <c r="M33" i="1"/>
  <c r="M34" i="1"/>
  <c r="M25" i="1"/>
  <c r="M35" i="1"/>
  <c r="M12" i="1"/>
  <c r="M13" i="1"/>
  <c r="M14" i="1"/>
  <c r="M26" i="1"/>
  <c r="M15" i="1"/>
  <c r="M16" i="1"/>
  <c r="M17" i="1"/>
  <c r="M27" i="1"/>
  <c r="M28" i="1"/>
  <c r="M29" i="1"/>
  <c r="M18" i="1"/>
  <c r="M30" i="1"/>
  <c r="M31" i="1"/>
  <c r="M19" i="1"/>
  <c r="M32" i="1"/>
  <c r="M22" i="1"/>
  <c r="M21" i="1"/>
  <c r="M6" i="1"/>
  <c r="M20" i="1"/>
  <c r="M10" i="1"/>
  <c r="M5" i="1"/>
  <c r="M7" i="1"/>
  <c r="M8" i="1"/>
  <c r="M9" i="1"/>
  <c r="M4" i="1"/>
</calcChain>
</file>

<file path=xl/sharedStrings.xml><?xml version="1.0" encoding="utf-8"?>
<sst xmlns="http://schemas.openxmlformats.org/spreadsheetml/2006/main" count="534" uniqueCount="445">
  <si>
    <t>Target</t>
  </si>
  <si>
    <t>Assay ID</t>
  </si>
  <si>
    <t>Assay Name</t>
  </si>
  <si>
    <t>FP</t>
  </si>
  <si>
    <t>RP</t>
  </si>
  <si>
    <t>Design RefSeq</t>
  </si>
  <si>
    <t>Blast Hits</t>
  </si>
  <si>
    <t>Gene Symbol</t>
  </si>
  <si>
    <t>Gene Aliases</t>
  </si>
  <si>
    <t>Gene Full Name</t>
  </si>
  <si>
    <t>Bmi1</t>
  </si>
  <si>
    <t>GEA00007859</t>
  </si>
  <si>
    <t>Bmi1_7859_i1</t>
  </si>
  <si>
    <t>CCTGTGTGGAGGGTACTTCA</t>
  </si>
  <si>
    <t>TGCTGGTCTCCAAGTAACGTA</t>
  </si>
  <si>
    <t>NM_007552.4</t>
  </si>
  <si>
    <t>Bmi1 polycomb ring finger oncogene</t>
  </si>
  <si>
    <t>Col4a1</t>
  </si>
  <si>
    <t>GEA00050485</t>
  </si>
  <si>
    <t>Col4a1_50485_i1</t>
  </si>
  <si>
    <t>TCTGGCTGTGGAAAATGTGAC</t>
  </si>
  <si>
    <t>TCCAATGACACCTTGCAACC</t>
  </si>
  <si>
    <t>NM_009931.2</t>
  </si>
  <si>
    <t>Bru|Raw|Svc|Col4a-1|Del(8)44H</t>
  </si>
  <si>
    <t>collagen, type IV, alpha 1</t>
  </si>
  <si>
    <t>Col4a2</t>
  </si>
  <si>
    <t>GEP00061470</t>
  </si>
  <si>
    <t>Col4a2_61470_i25</t>
  </si>
  <si>
    <t>TGACACGGGTGTGAAAAGAC</t>
  </si>
  <si>
    <t>ATCCTGTGGGGCCTTCAA</t>
  </si>
  <si>
    <t>NM_009932.3</t>
  </si>
  <si>
    <t>NM_009932</t>
  </si>
  <si>
    <t>Col4a-2</t>
  </si>
  <si>
    <t>collagen, type IV, alpha 2</t>
  </si>
  <si>
    <t>Eed</t>
  </si>
  <si>
    <t>GEP00061468</t>
  </si>
  <si>
    <t>Eed_61468_i3</t>
  </si>
  <si>
    <t>GGAGATACGGTTATTGCAGTCC</t>
  </si>
  <si>
    <t>GCTATCATAGGTCCATGCACAA</t>
  </si>
  <si>
    <t>NM_021876.3</t>
  </si>
  <si>
    <t>NM_021876</t>
  </si>
  <si>
    <t>lusk|l7Rn5|l(7)5Rn|ENSMUSG00000039373</t>
  </si>
  <si>
    <t>embryonic ectoderm development</t>
  </si>
  <si>
    <t>Emp1</t>
  </si>
  <si>
    <t>GEA00039243</t>
  </si>
  <si>
    <t>Emp1_39243_i1</t>
  </si>
  <si>
    <t>CCACATTGCCACTGCCATTA</t>
  </si>
  <si>
    <t>GCATTTGCGTAATCTGCAACC</t>
  </si>
  <si>
    <t>NM_010128.4</t>
  </si>
  <si>
    <t>TMP|I-8-09</t>
  </si>
  <si>
    <t>epithelial membrane protein 1</t>
  </si>
  <si>
    <t>Ezh2</t>
  </si>
  <si>
    <t>GEA00013271</t>
  </si>
  <si>
    <t>Ezh2_13271_i4</t>
  </si>
  <si>
    <t>TGATGGAAAAGTGCATGGTGAC</t>
  </si>
  <si>
    <t>GACCAAGAGCATTTACCAACTCC</t>
  </si>
  <si>
    <t>NM_007971.2</t>
  </si>
  <si>
    <t>NM_001146689.1|NM_007971.2</t>
  </si>
  <si>
    <t>enhancer of zeste homolog 2 (Drosophila)</t>
  </si>
  <si>
    <t>Mael</t>
  </si>
  <si>
    <t>GEA00018387</t>
  </si>
  <si>
    <t>Mael_18387_i5</t>
  </si>
  <si>
    <t>CAGGGAACTGGCCACCTATTTA</t>
  </si>
  <si>
    <t>CCGCTCCATACGCTTCAAAC</t>
  </si>
  <si>
    <t>NM_175296.4</t>
  </si>
  <si>
    <t>maelstrom homolog (Drosophila)</t>
  </si>
  <si>
    <t>Tbx15</t>
  </si>
  <si>
    <t>GEP00061469</t>
  </si>
  <si>
    <t>Tbx15_61469_i4</t>
  </si>
  <si>
    <t>GTGTTTACCACAGTCACAGCCTA</t>
  </si>
  <si>
    <t>AGCAAAGGGGTTTCGGTCAA</t>
  </si>
  <si>
    <t>NM_009323.2</t>
  </si>
  <si>
    <t>NM_009323</t>
  </si>
  <si>
    <t>de|Tbx8|Tbx14</t>
  </si>
  <si>
    <t>T-box 15</t>
  </si>
  <si>
    <t>Wdr34</t>
  </si>
  <si>
    <t>GEA00044391</t>
  </si>
  <si>
    <t>Wdr34_44391_i4</t>
  </si>
  <si>
    <t>TTTGGCGTACAGGTCTGACA</t>
  </si>
  <si>
    <t>CTATGCCGGGGTTCAGGTAA</t>
  </si>
  <si>
    <t>NM_001008498.2</t>
  </si>
  <si>
    <t>3200002I06Rik</t>
  </si>
  <si>
    <t>WD repeat domain 34</t>
  </si>
  <si>
    <t>Axin 2</t>
  </si>
  <si>
    <t>GEA00023066</t>
  </si>
  <si>
    <t>Axin 2_23066_i1</t>
  </si>
  <si>
    <t>GATCCACGGAAACAGCTGAA</t>
  </si>
  <si>
    <t>AGCCGGAACCTACGTGATAA</t>
  </si>
  <si>
    <t>NM_015732.4</t>
  </si>
  <si>
    <t>Axin2</t>
  </si>
  <si>
    <t>Axi1|Axil|Conductin</t>
  </si>
  <si>
    <t>axin2</t>
  </si>
  <si>
    <t>Actb</t>
  </si>
  <si>
    <t>Dab2</t>
  </si>
  <si>
    <t>Dusp6</t>
  </si>
  <si>
    <t>Dusp9</t>
  </si>
  <si>
    <t>Esrrb</t>
  </si>
  <si>
    <t>Fgf4</t>
  </si>
  <si>
    <t>Fgf5</t>
  </si>
  <si>
    <t>Gapdh</t>
  </si>
  <si>
    <t>Gata3</t>
  </si>
  <si>
    <t>Hex</t>
  </si>
  <si>
    <t>Klf4</t>
  </si>
  <si>
    <t>Lin28</t>
  </si>
  <si>
    <t>Nanog</t>
  </si>
  <si>
    <t>Pdgfra</t>
  </si>
  <si>
    <t>Pou5f1</t>
  </si>
  <si>
    <t>Sall4</t>
  </si>
  <si>
    <t>Sox7</t>
  </si>
  <si>
    <t>Tbx3</t>
  </si>
  <si>
    <t>Tcfcp2l1</t>
  </si>
  <si>
    <t>Sox2</t>
  </si>
  <si>
    <t>GEA00022621</t>
  </si>
  <si>
    <t>Dab2_22621_i11</t>
  </si>
  <si>
    <t>GGGTACCAAGTCTGCTGACA</t>
  </si>
  <si>
    <t>GAAGATGCAGGCTGAGAAACC</t>
  </si>
  <si>
    <t>NM_001008702.2</t>
  </si>
  <si>
    <t>NM_001102400.1|NM_001037905.3|NM_001008702.2|NM_023118.5</t>
  </si>
  <si>
    <t>p96|Doc2|Doc-2|AA960054|AI957090|D15Wsu122e|5730435J12Rik|D630005B22Rik</t>
  </si>
  <si>
    <t>disabled 2, mitogen-responsive phosphoprotein</t>
  </si>
  <si>
    <t>GEA00036572</t>
  </si>
  <si>
    <t>Dusp6_36572_i0</t>
  </si>
  <si>
    <t>GCTGCTGCTCAAGAAACTCA</t>
  </si>
  <si>
    <t>TCGGCCTGGAACTTACTGAA</t>
  </si>
  <si>
    <t>NM_026268.3</t>
  </si>
  <si>
    <t>MKP3|MKP-3|PYST1|1300019I03Rik</t>
  </si>
  <si>
    <t>dual specificity phosphatase 6</t>
  </si>
  <si>
    <t>GEA00037826</t>
  </si>
  <si>
    <t>Dusp9_37826_i1</t>
  </si>
  <si>
    <t>AGGCTACCCAGCATACTACC</t>
  </si>
  <si>
    <t>CCACTGAAGCTGGTTTCACA</t>
  </si>
  <si>
    <t>NM_029352.3</t>
  </si>
  <si>
    <t>Mpk4|Dusp4|Pyst3</t>
  </si>
  <si>
    <t>dual specificity phosphatase 9</t>
  </si>
  <si>
    <t>GEA00018401</t>
  </si>
  <si>
    <t>Esrrb_18401_i1</t>
  </si>
  <si>
    <t>GGCGTTCTTCAAGAGAACCA</t>
  </si>
  <si>
    <t>CTCCGTTTGGTGATCTCACA</t>
  </si>
  <si>
    <t>NM_011934.4</t>
  </si>
  <si>
    <t>NM_001159500.1|NM_011934.4</t>
  </si>
  <si>
    <t>Err2|Errb|Nr3b2|Estrrb</t>
  </si>
  <si>
    <t>estrogen related receptor, beta</t>
  </si>
  <si>
    <t>GEA00011861</t>
  </si>
  <si>
    <t>Fgf4_11861_i0</t>
  </si>
  <si>
    <t>TGGTGTGCACGCAGACAC</t>
  </si>
  <si>
    <t>GCCACTCCGAAGATGCTCAC</t>
  </si>
  <si>
    <t>NM_010202.5</t>
  </si>
  <si>
    <t>KS3|hst|Fgfk|Hst1|kFGF|Fgf-4|hst-1|Hstf-1</t>
  </si>
  <si>
    <t>fibroblast growth factor 4</t>
  </si>
  <si>
    <t>GEA00011862</t>
  </si>
  <si>
    <t>Fgf5_11862_i0</t>
  </si>
  <si>
    <t>TACCCGGATGGCAAAGTCA</t>
  </si>
  <si>
    <t>ATCCCCTGAGACACAGCAAA</t>
  </si>
  <si>
    <t>NM_010203.4</t>
  </si>
  <si>
    <t>go|Fgf-5|HBGF-5|angora</t>
  </si>
  <si>
    <t>fibroblast growth factor 5</t>
  </si>
  <si>
    <t>GEA00018343</t>
  </si>
  <si>
    <t>Hex_18343_i1</t>
  </si>
  <si>
    <t>CTCTCCCCACCCGAGAGAAA</t>
  </si>
  <si>
    <t>TAGCTCGGCGATTCTGAAACC</t>
  </si>
  <si>
    <t>NM_008245.3</t>
  </si>
  <si>
    <t>Hhex</t>
  </si>
  <si>
    <t>Hex|Prh|Hex1|Prhx|Hhex-rs2</t>
  </si>
  <si>
    <t>hematopoietically expressed homeobox</t>
  </si>
  <si>
    <t>GEA00011893</t>
  </si>
  <si>
    <t>Lin28_11893_i2</t>
  </si>
  <si>
    <t>ACATGCAGAAGCGAAGATCC</t>
  </si>
  <si>
    <t>CTTGGCATGATGGTCTAGCC</t>
  </si>
  <si>
    <t>NM_145833.1</t>
  </si>
  <si>
    <t>Lin28a</t>
  </si>
  <si>
    <t>Lin28|Tex17|Lin-28|Gm10299|lin-28A|AL024421|ENSMUSG00000070700</t>
  </si>
  <si>
    <t>lin-28 homolog A (C. elegans)</t>
  </si>
  <si>
    <t>GEA00009066</t>
  </si>
  <si>
    <t>CAAAGGGAGGACGTTCAAGAC</t>
  </si>
  <si>
    <t>TGCGTCCATCTCCAGATTCA</t>
  </si>
  <si>
    <t>NM_001083316.1</t>
  </si>
  <si>
    <t>NM_011058.2|NM_001083316.1</t>
  </si>
  <si>
    <t>CD140a|Pdgfr-2|AI115593</t>
  </si>
  <si>
    <t>platelet derived growth factor receptor, alpha polypeptide</t>
  </si>
  <si>
    <t>GEA00018439</t>
  </si>
  <si>
    <t>Sall4_18439_i1</t>
  </si>
  <si>
    <t>TTCACCACGAAAGGCAACC</t>
  </si>
  <si>
    <t>TCTATGGCCAGCTTCCTTCC</t>
  </si>
  <si>
    <t>NM_201396.2</t>
  </si>
  <si>
    <t>NM_201396.2|NM_175303.3|NM_201395.2</t>
  </si>
  <si>
    <t>Tex20|C78083|C78563|AA407717|AL022809|AW536104|5730441M18Rik|C330011P20Rik</t>
  </si>
  <si>
    <t>sal-like 4 (Drosophila)</t>
  </si>
  <si>
    <t>GEA00017894</t>
  </si>
  <si>
    <t>Sox7_17894_i0</t>
  </si>
  <si>
    <t>ACCCGGACCTGCACAAC</t>
  </si>
  <si>
    <t>CGCTCTGCCTCATCCACATA</t>
  </si>
  <si>
    <t>NM_011446.1</t>
  </si>
  <si>
    <t>SRY-box containing gene 7</t>
  </si>
  <si>
    <t>GEA00018044</t>
  </si>
  <si>
    <t>Tbx3_18044_i0</t>
  </si>
  <si>
    <t>AGTTTCACAAGCGGGGTACA</t>
  </si>
  <si>
    <t>CAGTCCAGAGCACCTCACTTTA</t>
  </si>
  <si>
    <t>NM_198052.1</t>
  </si>
  <si>
    <t>NM_198052.1|NM_011535.2</t>
  </si>
  <si>
    <t>D5Ertd189e</t>
  </si>
  <si>
    <t>T-box 3</t>
  </si>
  <si>
    <t>GEA00011889</t>
  </si>
  <si>
    <t>Tcfcp2l1_11889_i11</t>
  </si>
  <si>
    <t>GCAGGATGACAGTGGGGATAA</t>
  </si>
  <si>
    <t>AGTCAGCTCCAGGGTAGTCA</t>
  </si>
  <si>
    <t>NM_023755.2</t>
  </si>
  <si>
    <t>Cp2l1|LBP-9|Crtr-1|AA575098|1810030F05Rik|4932442M07Rik|D930018N21Rik</t>
  </si>
  <si>
    <t>transcription factor CP2-like 1</t>
  </si>
  <si>
    <t>GEA00011830</t>
  </si>
  <si>
    <t>CCCTAAGGCCAACCGTGAAA</t>
  </si>
  <si>
    <t>CAGCCTGGATGGCTACGTAC</t>
  </si>
  <si>
    <t>NM_007393.3</t>
  </si>
  <si>
    <t>Actx|beta-actin|E430023M04Rik</t>
  </si>
  <si>
    <t>actin, beta</t>
  </si>
  <si>
    <t>GEA00007851</t>
  </si>
  <si>
    <t>AGACGGCCGCATCTTCTT</t>
  </si>
  <si>
    <t>TTCACACCGACCTTCACCAT</t>
  </si>
  <si>
    <t>NM_008084.2</t>
  </si>
  <si>
    <t>Gapd|MGC102544|MGC102546|MGC103190|MGC103191|MGC105239</t>
  </si>
  <si>
    <t>glyceraldehyde-3-phosphate dehydrogenase</t>
  </si>
  <si>
    <t>GEA00002558</t>
  </si>
  <si>
    <t>Gata3_2558_i2</t>
  </si>
  <si>
    <t>CCTACCGGGTTCGGATGTAA</t>
  </si>
  <si>
    <t>CCGCAGTTCACACACTCC</t>
  </si>
  <si>
    <t>NM_008091.3</t>
  </si>
  <si>
    <t>Gata-3</t>
  </si>
  <si>
    <t>GATA binding protein 3</t>
  </si>
  <si>
    <t>GEA00013370</t>
  </si>
  <si>
    <t>Klf4_13370_i3</t>
  </si>
  <si>
    <t>CAGGCTGTGGCAAAACCTATAC</t>
  </si>
  <si>
    <t>CGTCCCAGTCACAGTGGTAA</t>
  </si>
  <si>
    <t>NM_010637.3</t>
  </si>
  <si>
    <t>EZF|Zie|Gklf</t>
  </si>
  <si>
    <t>Kruppel-like factor 4 (gut)</t>
  </si>
  <si>
    <t>GEA00011960</t>
  </si>
  <si>
    <t>Nanog_11960_i0</t>
  </si>
  <si>
    <t>TCTGGGAACGCCTCATCAA</t>
  </si>
  <si>
    <t>GAGGCAGGTCTTCAGAGGAA</t>
  </si>
  <si>
    <t>NM_028016.2</t>
  </si>
  <si>
    <t>ENK|ecat4|2410002E02Rik</t>
  </si>
  <si>
    <t>Nanog homeobox</t>
  </si>
  <si>
    <t>GEA00011881</t>
  </si>
  <si>
    <t>Pou5f1_11881_i3</t>
  </si>
  <si>
    <t>TCCCTACAGCAGATCACTCAC</t>
  </si>
  <si>
    <t>CGCCGGTTACAGAACCATAC</t>
  </si>
  <si>
    <t>NM_013633.2</t>
  </si>
  <si>
    <t>Oct3|Oct4|Otf3|Otf4|Oct-3|Oct-4|Otf-3|Otf-4|Otf3g|Oct3/4|Oct-3/4|Otf3-rs7</t>
  </si>
  <si>
    <t>POU domain, class 5, transcription factor 1</t>
  </si>
  <si>
    <t>GEA00011879</t>
  </si>
  <si>
    <t>TGAAGGAGCACCCGGATTATA</t>
  </si>
  <si>
    <t>CGGGAAGCGTGTACTTATCC</t>
  </si>
  <si>
    <t>NM_011443.3</t>
  </si>
  <si>
    <t>lcc|ysb|Sox-2</t>
  </si>
  <si>
    <t>SRY-box containing gene 2</t>
  </si>
  <si>
    <t>GEA00003741</t>
  </si>
  <si>
    <t>ACCAGAACAACAGCCTTCCA</t>
  </si>
  <si>
    <t>AAAGATGGGAATTCCAGGAGTCA</t>
  </si>
  <si>
    <t>NM_013684.3</t>
  </si>
  <si>
    <t>Tbp</t>
  </si>
  <si>
    <t>Gtf2d|SCA17|TFIID|GTF2D1</t>
  </si>
  <si>
    <t>TATA box binding protein</t>
  </si>
  <si>
    <t>Myc</t>
  </si>
  <si>
    <t>GEA00011771</t>
  </si>
  <si>
    <t>Myc_11771_i1</t>
  </si>
  <si>
    <t>AGTGCTGCATGAGGAGACA</t>
  </si>
  <si>
    <t>TCTCCACAGACACCACATCAA</t>
  </si>
  <si>
    <t>NM_010849.4</t>
  </si>
  <si>
    <t>NM_001177354.1|NM_001177353.1|NM_001177352.1|NM_010849.4</t>
  </si>
  <si>
    <t>myelocytomatosis oncogene</t>
  </si>
  <si>
    <t>Sox2_11879_e0</t>
  </si>
  <si>
    <t>Gapdh_7851_i0</t>
  </si>
  <si>
    <t>Pdgfra_9066_i3</t>
  </si>
  <si>
    <t>Tbp_3741_i1</t>
  </si>
  <si>
    <t>Actb_11830_i2</t>
  </si>
  <si>
    <t>&gt;chr5:142904731-142905267</t>
  </si>
  <si>
    <t>&gt;chr6:122707840+122711570</t>
  </si>
  <si>
    <t>Pass</t>
  </si>
  <si>
    <t>&gt;chr3:34650726+34650806</t>
  </si>
  <si>
    <t>&gt;chr17:35510089+35510316</t>
  </si>
  <si>
    <t>&gt;chr6:125165274-125165581</t>
  </si>
  <si>
    <t>&gt;chr4:55528271-55529780</t>
  </si>
  <si>
    <t>Spanned intron size</t>
  </si>
  <si>
    <t>Comments</t>
  </si>
  <si>
    <t>Does not have introns</t>
  </si>
  <si>
    <t>Genomic size (bp)</t>
  </si>
  <si>
    <t>Product size (bp)</t>
  </si>
  <si>
    <t>&gt;chr2:9868882-9874437</t>
  </si>
  <si>
    <t>&gt;chr17:15503079+15504303</t>
  </si>
  <si>
    <t>&gt;chrX:73640779+73641404</t>
  </si>
  <si>
    <t>&gt;chr11:108924072+108931488</t>
  </si>
  <si>
    <t>&gt;chr12:86470530+86488601</t>
  </si>
  <si>
    <t>&gt;chr5:75166722+75167868</t>
  </si>
  <si>
    <t>&gt;chr14:63943955+63947815</t>
  </si>
  <si>
    <t>&gt;chr7:144861807+144862286</t>
  </si>
  <si>
    <t>&gt;chr19:37437311+37437597</t>
  </si>
  <si>
    <t>&gt;chr5:98254715+98261976</t>
  </si>
  <si>
    <t>&gt;chr15:6436428+6437005</t>
  </si>
  <si>
    <t>Genomic location (GRCm38/mm10)</t>
  </si>
  <si>
    <t>&gt;chr5:119672359+119674065</t>
  </si>
  <si>
    <t>&gt;chr4:134006285-134007941</t>
  </si>
  <si>
    <t>&gt;chr1:118668682+118669435</t>
  </si>
  <si>
    <t>&gt;chr10:99264039+99264568</t>
  </si>
  <si>
    <t>&gt;chr15:61988235+61989393</t>
  </si>
  <si>
    <t>&gt;chr2:168750396-168752477</t>
  </si>
  <si>
    <t>&gt;chr2:18681868+18682261</t>
  </si>
  <si>
    <t>&gt;chr8:11247057-11267641</t>
  </si>
  <si>
    <t>&gt;chr8:11425933+11427030</t>
  </si>
  <si>
    <t>Tfcp2l1</t>
  </si>
  <si>
    <t>&gt;chr1:166225844-166226594</t>
  </si>
  <si>
    <t>&gt;chr7:89970390-89971576</t>
  </si>
  <si>
    <t>&gt;chr6:135377243+135379929</t>
  </si>
  <si>
    <t>&gt;chr3:99316323+99326419</t>
  </si>
  <si>
    <t>&gt;chr6:47554211-47556055</t>
  </si>
  <si>
    <t>&gt;chr2:30032889-30033323</t>
  </si>
  <si>
    <t>Assay status</t>
  </si>
  <si>
    <t>Primer name</t>
  </si>
  <si>
    <t>Primer sequence</t>
  </si>
  <si>
    <t>UPL probe</t>
  </si>
  <si>
    <t>Pgk1_F</t>
  </si>
  <si>
    <t>TACCTGCTGGCTGGATGG</t>
  </si>
  <si>
    <t>Pgk1_R</t>
  </si>
  <si>
    <t>CACAGCCTCGGCATATTTCT</t>
  </si>
  <si>
    <t>Sdha_F</t>
  </si>
  <si>
    <t>TGTTCAGTTCCACCCCACA</t>
  </si>
  <si>
    <t>Sdha_R</t>
  </si>
  <si>
    <t>TCTCCACGACACCCTTCTG</t>
  </si>
  <si>
    <t>GTTGGAGAAGGTGGAACCAA</t>
  </si>
  <si>
    <t>CTCCTTCTGCAGGGCTTTC</t>
  </si>
  <si>
    <t>Nanog_F</t>
  </si>
  <si>
    <t>CCTCCAGCAGATGCAAGAA</t>
  </si>
  <si>
    <t>Nanog_R</t>
  </si>
  <si>
    <t>GCTTGCACTTCATCCTTTGG</t>
  </si>
  <si>
    <t>CAGAGGTCGCTGGAGGAA</t>
  </si>
  <si>
    <t>Uhrf1_F</t>
  </si>
  <si>
    <t>GAGACTCTTTTATAGGGGCAAACA</t>
  </si>
  <si>
    <t>Uhrf1_R</t>
  </si>
  <si>
    <t>GCGCACATCATAATCGAAGA</t>
  </si>
  <si>
    <t>Stx2_F</t>
  </si>
  <si>
    <t>Stx2_R</t>
  </si>
  <si>
    <t>Single cell qRT PCR assay details for all 32 QC passed genes</t>
  </si>
  <si>
    <t>Quantitative RT PCR primer details</t>
  </si>
  <si>
    <t>Pou5f1_F</t>
  </si>
  <si>
    <t>Pou5f1_R</t>
  </si>
  <si>
    <t>Esrrb_F</t>
  </si>
  <si>
    <t>Esrrb_R</t>
  </si>
  <si>
    <t>AACTGGGCCAAGCACATC</t>
  </si>
  <si>
    <t>ATCTCCATCCAGGCACTCTG</t>
  </si>
  <si>
    <t>Hhex_F</t>
  </si>
  <si>
    <t>Hhex_R</t>
  </si>
  <si>
    <t>CTACACGCACGCCCTACTC</t>
  </si>
  <si>
    <t>TCTATGACTGGAGAGGTGTAACAAA</t>
  </si>
  <si>
    <t>GTTCTGTACGGATTGGTGGAA</t>
  </si>
  <si>
    <t>SpiC_F</t>
  </si>
  <si>
    <t>SpiC_R</t>
  </si>
  <si>
    <t>ACCGGAGGCAAAGAGACC</t>
  </si>
  <si>
    <t>GGAGAGAGTTGATTCTGCTTGTT</t>
  </si>
  <si>
    <t>Six1_F</t>
  </si>
  <si>
    <t>Six1_R</t>
  </si>
  <si>
    <t>GCAAGCACAGGCATCCAT</t>
  </si>
  <si>
    <t>CGCAGCTTCTGCGTATTATG</t>
  </si>
  <si>
    <t>TGGCCACCTATTTACTGCAA</t>
  </si>
  <si>
    <t>TCCATACGCTTCAAACACCA</t>
  </si>
  <si>
    <t>TGGGTGTTACGATGATGCAC</t>
  </si>
  <si>
    <t>GTGGGGCATGAGGATGAT</t>
  </si>
  <si>
    <t>GCCACGCCAACTGTACCTAT</t>
  </si>
  <si>
    <t>GCCACACTTCACATCCTTGA</t>
  </si>
  <si>
    <t>GCGAGATCAGTGCCTTGG</t>
  </si>
  <si>
    <t>CTCCTGAAGGGCTGGAGTC</t>
  </si>
  <si>
    <t>ATGGAGAAAAGTGCCTGTACAAT</t>
  </si>
  <si>
    <t>GGTGTAGTGGGGACACTGGA</t>
  </si>
  <si>
    <t>AGGAGATGGCCAACCACA</t>
  </si>
  <si>
    <t>GGCCTGGAGTGTCTCAAACT</t>
  </si>
  <si>
    <t>CTTGTGTCTGCACGACCTGT</t>
  </si>
  <si>
    <t>CAGGAGAATGGCTTCTCACC</t>
  </si>
  <si>
    <t>CTGCAGCAGTCTCGAATCC</t>
  </si>
  <si>
    <t>TCCAGGTCACGCAGCTTT</t>
  </si>
  <si>
    <t>CCGCCTCCTTCTTATTGACC</t>
  </si>
  <si>
    <t>CAGCCATAGTAGGCCAAACC</t>
  </si>
  <si>
    <t>GGCAAGATATACGGGCTGAT</t>
  </si>
  <si>
    <t>TCCATTTCCTCCCTGAAGGT</t>
  </si>
  <si>
    <t>TGCTTCTTACCATCTGCTTCG</t>
  </si>
  <si>
    <t>TGCTTGCATGCTTCAGGTAA</t>
  </si>
  <si>
    <t>Lrrc15_F</t>
  </si>
  <si>
    <t>Lrrc15_R</t>
  </si>
  <si>
    <t>Fgf15_F</t>
  </si>
  <si>
    <t>Fgf15_R</t>
  </si>
  <si>
    <t>Porcn_F</t>
  </si>
  <si>
    <t>Porcn_R</t>
  </si>
  <si>
    <t>Ckb_F</t>
  </si>
  <si>
    <t>Ckb_R</t>
  </si>
  <si>
    <t>Mael_F</t>
  </si>
  <si>
    <t>Mael_R</t>
  </si>
  <si>
    <t>Serpinh1_F</t>
  </si>
  <si>
    <t>Serpinh1_R</t>
  </si>
  <si>
    <t>Egfr_F</t>
  </si>
  <si>
    <t>Egfr_R</t>
  </si>
  <si>
    <t>Id1_F</t>
  </si>
  <si>
    <t>Id1_R</t>
  </si>
  <si>
    <t>Etv1_F</t>
  </si>
  <si>
    <t>Etv1_R</t>
  </si>
  <si>
    <t>Krt7_F</t>
  </si>
  <si>
    <t>Krt7_R</t>
  </si>
  <si>
    <t>Snai1_F</t>
  </si>
  <si>
    <t>Snai1_R</t>
  </si>
  <si>
    <t>Lmna_F</t>
  </si>
  <si>
    <t>Lmna_R</t>
  </si>
  <si>
    <t>Supplementary File 5. Quantitative Single-cell, qRT PCR and ChIP-PCR assay information.</t>
  </si>
  <si>
    <t>ChIP PCR primer details</t>
  </si>
  <si>
    <t>caccgttaccccaagaagc</t>
  </si>
  <si>
    <t>&gt;chr19:37434363+37434451</t>
  </si>
  <si>
    <t>agaagcgatgggactctgc</t>
  </si>
  <si>
    <t>gagacagggcatcatcagaac</t>
  </si>
  <si>
    <t>&gt;chr16:92699569+92699629</t>
  </si>
  <si>
    <t>ttcccctggagtcaaggtc</t>
  </si>
  <si>
    <t>ccggcactatttcctagatcc</t>
  </si>
  <si>
    <t>&gt;chr18:11053426+11053500</t>
  </si>
  <si>
    <t>gctccagaaaaagttacctagcc</t>
  </si>
  <si>
    <t>Spic_GB_UPL69_F</t>
  </si>
  <si>
    <t>tcaggagtgtcatagcaccatac</t>
  </si>
  <si>
    <t>&gt;chr10:88677477+88677550</t>
  </si>
  <si>
    <t>Spic_GB_UPL69_R</t>
  </si>
  <si>
    <t>ctgaaagccagctggtacaac</t>
  </si>
  <si>
    <t>Hoxb1_GB_UPL12_F</t>
  </si>
  <si>
    <t>cagctatgggccttctcagta</t>
  </si>
  <si>
    <t>&gt;chr11:96366090+96366162</t>
  </si>
  <si>
    <t>Hoxb1_GB_UPL12_R</t>
  </si>
  <si>
    <t>gctcgacggatgaaaatagc</t>
  </si>
  <si>
    <t>Actb_PRO_UPL38_F</t>
  </si>
  <si>
    <t>gctaggtgtgttggggttca</t>
  </si>
  <si>
    <t>&gt;chr5:142907300+142907361</t>
  </si>
  <si>
    <t>Actb_PRO_UPL38_R</t>
  </si>
  <si>
    <t>agatccatgaaaacctctccaa</t>
  </si>
  <si>
    <t>Runx1_PRO_R</t>
  </si>
  <si>
    <t>Runx1_PRO_F</t>
  </si>
  <si>
    <t>Hhex_PRO_R</t>
  </si>
  <si>
    <t>Hhex_PRO_F</t>
  </si>
  <si>
    <t>Description</t>
  </si>
  <si>
    <t>Hhex promoter</t>
  </si>
  <si>
    <t>Runx1 promoter</t>
  </si>
  <si>
    <t>Gata6 gene body</t>
  </si>
  <si>
    <t>Gata6_GB_F</t>
  </si>
  <si>
    <t>Gata6_GB_R</t>
  </si>
  <si>
    <t>SpiC gene body</t>
  </si>
  <si>
    <t>Hoxb1 gene body</t>
  </si>
  <si>
    <t>Actb gene 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Fill="1"/>
    <xf numFmtId="0" fontId="3" fillId="0" borderId="0" xfId="1" applyFont="1" applyFill="1"/>
    <xf numFmtId="0" fontId="4" fillId="0" borderId="0" xfId="2" applyFont="1" applyFill="1" applyAlignment="1">
      <alignment vertical="center"/>
    </xf>
    <xf numFmtId="0" fontId="3" fillId="0" borderId="1" xfId="0" applyFont="1" applyFill="1" applyBorder="1"/>
    <xf numFmtId="0" fontId="5" fillId="0" borderId="0" xfId="0" applyFont="1" applyBorder="1"/>
    <xf numFmtId="0" fontId="0" fillId="0" borderId="0" xfId="0" applyBorder="1"/>
    <xf numFmtId="0" fontId="3" fillId="0" borderId="0" xfId="0" applyFont="1" applyBorder="1"/>
    <xf numFmtId="0" fontId="3" fillId="0" borderId="0" xfId="0" applyFont="1" applyFill="1" applyBorder="1"/>
    <xf numFmtId="0" fontId="2" fillId="0" borderId="0" xfId="2" applyAlignment="1">
      <alignment vertical="center"/>
    </xf>
    <xf numFmtId="0" fontId="0" fillId="0" borderId="0" xfId="0" applyAlignment="1"/>
    <xf numFmtId="0" fontId="6" fillId="0" borderId="0" xfId="0" applyFont="1" applyBorder="1"/>
    <xf numFmtId="0" fontId="5" fillId="0" borderId="1" xfId="1" applyFont="1" applyFill="1" applyBorder="1"/>
    <xf numFmtId="0" fontId="6" fillId="0" borderId="0" xfId="0" applyFont="1" applyFill="1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.ucsc.edu/cgi-bin/hgTracks?hgsid=400135441_v2QuLauR7gISJmRLXqZ8dNQojBcw&amp;db=mm10&amp;position=chr17:15503079-15504303&amp;hgPcrResult=pack" TargetMode="External"/><Relationship Id="rId13" Type="http://schemas.openxmlformats.org/officeDocument/2006/relationships/hyperlink" Target="http://genome.ucsc.edu/cgi-bin/hgTracks?hgsid=400135441_v2QuLauR7gISJmRLXqZ8dNQojBcw&amp;db=mm10&amp;position=chr14:63943955-63947815&amp;hgPcrResult=pack" TargetMode="External"/><Relationship Id="rId18" Type="http://schemas.openxmlformats.org/officeDocument/2006/relationships/hyperlink" Target="http://genome.ucsc.edu/cgi-bin/hgTracks?hgsid=400137041_t9JtJ2DWMvzbzdNolTAMD4U0YsD9&amp;db=mm10&amp;position=chr5:119672359-119674065&amp;hgPcrResult=pack" TargetMode="External"/><Relationship Id="rId26" Type="http://schemas.openxmlformats.org/officeDocument/2006/relationships/hyperlink" Target="http://genome.ucsc.edu/cgi-bin/hgTracks?hgsid=400142121_3EFGWlV5IImQa9g5n5a4uzD34s44&amp;db=mm10&amp;position=chr8:11425933-11427030&amp;hgPcrResult=pack" TargetMode="External"/><Relationship Id="rId3" Type="http://schemas.openxmlformats.org/officeDocument/2006/relationships/hyperlink" Target="http://encodeproject.org/cgi-bin/hgTracks?hgsid=383300095_RVZZIBfm9xABde8iq7eeJWS1kfaP&amp;db=mm10&amp;position=chr3:34650726-34650806&amp;hgPcrResult=pack" TargetMode="External"/><Relationship Id="rId21" Type="http://schemas.openxmlformats.org/officeDocument/2006/relationships/hyperlink" Target="http://genome.ucsc.edu/cgi-bin/hgTracks?hgsid=400142121_3EFGWlV5IImQa9g5n5a4uzD34s44&amp;db=mm10&amp;position=chr10:99264039-99264568&amp;hgPcrResult=pack" TargetMode="External"/><Relationship Id="rId7" Type="http://schemas.openxmlformats.org/officeDocument/2006/relationships/hyperlink" Target="http://genome.ucsc.edu/cgi-bin/hgTracks?hgsid=400123119_upOezfG6ELNmVF4Xf3UjGvbrVweo&amp;db=mm10&amp;position=chr2:9868882-9874437&amp;hgPcrResult=pack" TargetMode="External"/><Relationship Id="rId12" Type="http://schemas.openxmlformats.org/officeDocument/2006/relationships/hyperlink" Target="http://genome.ucsc.edu/cgi-bin/hgTracks?hgsid=400135441_v2QuLauR7gISJmRLXqZ8dNQojBcw&amp;db=mm10&amp;position=chr5:75166722-75167868&amp;hgPcrResult=pack" TargetMode="External"/><Relationship Id="rId17" Type="http://schemas.openxmlformats.org/officeDocument/2006/relationships/hyperlink" Target="http://genome.ucsc.edu/cgi-bin/hgTracks?hgsid=400137041_t9JtJ2DWMvzbzdNolTAMD4U0YsD9&amp;db=mm10&amp;position=chr15:6436428-6437005&amp;hgPcrResult=pack" TargetMode="External"/><Relationship Id="rId25" Type="http://schemas.openxmlformats.org/officeDocument/2006/relationships/hyperlink" Target="http://genome.ucsc.edu/cgi-bin/hgTracks?hgsid=400142121_3EFGWlV5IImQa9g5n5a4uzD34s44&amp;db=mm10&amp;position=chr8:11247057-11267641&amp;hgPcrResult=pack" TargetMode="External"/><Relationship Id="rId2" Type="http://schemas.openxmlformats.org/officeDocument/2006/relationships/hyperlink" Target="http://encodeproject.org/cgi-bin/hgTracks?hgsid=383300095_RVZZIBfm9xABde8iq7eeJWS1kfaP&amp;db=mm10&amp;position=chr6:122707840-122711570&amp;hgPcrResult=pack" TargetMode="External"/><Relationship Id="rId16" Type="http://schemas.openxmlformats.org/officeDocument/2006/relationships/hyperlink" Target="http://genome.ucsc.edu/cgi-bin/hgTracks?hgsid=400137041_t9JtJ2DWMvzbzdNolTAMD4U0YsD9&amp;db=mm10&amp;position=chr5:98254715-98261976&amp;hgPcrResult=pack" TargetMode="External"/><Relationship Id="rId20" Type="http://schemas.openxmlformats.org/officeDocument/2006/relationships/hyperlink" Target="http://genome.ucsc.edu/cgi-bin/hgTracks?hgsid=400137041_t9JtJ2DWMvzbzdNolTAMD4U0YsD9&amp;db=mm10&amp;position=chr1:118668682-118669435&amp;hgPcrResult=pack" TargetMode="External"/><Relationship Id="rId29" Type="http://schemas.openxmlformats.org/officeDocument/2006/relationships/hyperlink" Target="http://genome.ucsc.edu/cgi-bin/hgTracks?hgsid=400142121_3EFGWlV5IImQa9g5n5a4uzD34s44&amp;db=mm10&amp;position=chr6:135377243-135379929&amp;hgPcrResult=pack" TargetMode="External"/><Relationship Id="rId1" Type="http://schemas.openxmlformats.org/officeDocument/2006/relationships/hyperlink" Target="http://encodeproject.org/cgi-bin/hgTracks?hgsid=383300095_RVZZIBfm9xABde8iq7eeJWS1kfaP&amp;db=mm10&amp;position=chr5:142904731-142905267&amp;hgPcrResult=pack" TargetMode="External"/><Relationship Id="rId6" Type="http://schemas.openxmlformats.org/officeDocument/2006/relationships/hyperlink" Target="http://encodeproject.org/cgi-bin/hgTracks?hgsid=383300095_RVZZIBfm9xABde8iq7eeJWS1kfaP&amp;db=mm10&amp;position=chr4:55528271-55529780&amp;hgPcrResult=pack" TargetMode="External"/><Relationship Id="rId11" Type="http://schemas.openxmlformats.org/officeDocument/2006/relationships/hyperlink" Target="http://genome.ucsc.edu/cgi-bin/hgTracks?hgsid=400135441_v2QuLauR7gISJmRLXqZ8dNQojBcw&amp;db=mm10&amp;position=chr12:86470530-86488601&amp;hgPcrResult=pack" TargetMode="External"/><Relationship Id="rId24" Type="http://schemas.openxmlformats.org/officeDocument/2006/relationships/hyperlink" Target="http://genome.ucsc.edu/cgi-bin/hgTracks?hgsid=400142121_3EFGWlV5IImQa9g5n5a4uzD34s44&amp;db=mm10&amp;position=chr2:18681868-18682261&amp;hgPcrResult=pack" TargetMode="External"/><Relationship Id="rId32" Type="http://schemas.openxmlformats.org/officeDocument/2006/relationships/hyperlink" Target="http://genome.ucsc.edu/cgi-bin/hgTracks?hgsid=400142121_3EFGWlV5IImQa9g5n5a4uzD34s44&amp;db=mm10&amp;position=chr2:30032889-30033323&amp;hgPcrResult=pack" TargetMode="External"/><Relationship Id="rId5" Type="http://schemas.openxmlformats.org/officeDocument/2006/relationships/hyperlink" Target="http://encodeproject.org/cgi-bin/hgTracks?hgsid=383300095_RVZZIBfm9xABde8iq7eeJWS1kfaP&amp;db=mm10&amp;position=chr6:125165274-125165581&amp;hgPcrResult=pack" TargetMode="External"/><Relationship Id="rId15" Type="http://schemas.openxmlformats.org/officeDocument/2006/relationships/hyperlink" Target="http://genome.ucsc.edu/cgi-bin/hgTracks?hgsid=400137041_t9JtJ2DWMvzbzdNolTAMD4U0YsD9&amp;db=mm10&amp;position=chr19:37437311-37437597&amp;hgPcrResult=pack" TargetMode="External"/><Relationship Id="rId23" Type="http://schemas.openxmlformats.org/officeDocument/2006/relationships/hyperlink" Target="http://genome.ucsc.edu/cgi-bin/hgTracks?hgsid=400142121_3EFGWlV5IImQa9g5n5a4uzD34s44&amp;db=mm10&amp;position=chr2:168750396-168752477&amp;hgPcrResult=pack" TargetMode="External"/><Relationship Id="rId28" Type="http://schemas.openxmlformats.org/officeDocument/2006/relationships/hyperlink" Target="http://genome.ucsc.edu/cgi-bin/hgTracks?hgsid=400142121_3EFGWlV5IImQa9g5n5a4uzD34s44&amp;db=mm10&amp;position=chr7:89970390-89971576&amp;hgPcrResult=pack" TargetMode="External"/><Relationship Id="rId10" Type="http://schemas.openxmlformats.org/officeDocument/2006/relationships/hyperlink" Target="http://genome.ucsc.edu/cgi-bin/hgTracks?hgsid=400135441_v2QuLauR7gISJmRLXqZ8dNQojBcw&amp;db=mm10&amp;position=chr11:108924072-108931488&amp;hgPcrResult=pack" TargetMode="External"/><Relationship Id="rId19" Type="http://schemas.openxmlformats.org/officeDocument/2006/relationships/hyperlink" Target="http://genome.ucsc.edu/cgi-bin/hgTracks?hgsid=400137041_t9JtJ2DWMvzbzdNolTAMD4U0YsD9&amp;db=mm10&amp;position=chr4:134006285-134007941&amp;hgPcrResult=pack" TargetMode="External"/><Relationship Id="rId31" Type="http://schemas.openxmlformats.org/officeDocument/2006/relationships/hyperlink" Target="http://genome.ucsc.edu/cgi-bin/hgTracks?hgsid=400142121_3EFGWlV5IImQa9g5n5a4uzD34s44&amp;db=mm10&amp;position=chr6:47554211-47556055&amp;hgPcrResult=pack" TargetMode="External"/><Relationship Id="rId4" Type="http://schemas.openxmlformats.org/officeDocument/2006/relationships/hyperlink" Target="http://encodeproject.org/cgi-bin/hgTracks?hgsid=383300095_RVZZIBfm9xABde8iq7eeJWS1kfaP&amp;db=mm10&amp;position=chr17:35510089-35510316&amp;hgPcrResult=pack" TargetMode="External"/><Relationship Id="rId9" Type="http://schemas.openxmlformats.org/officeDocument/2006/relationships/hyperlink" Target="http://genome.ucsc.edu/cgi-bin/hgTracks?hgsid=400135441_v2QuLauR7gISJmRLXqZ8dNQojBcw&amp;db=mm10&amp;position=chrX:73640779-73641404&amp;hgPcrResult=pack" TargetMode="External"/><Relationship Id="rId14" Type="http://schemas.openxmlformats.org/officeDocument/2006/relationships/hyperlink" Target="http://genome.ucsc.edu/cgi-bin/hgTracks?hgsid=400137041_t9JtJ2DWMvzbzdNolTAMD4U0YsD9&amp;db=mm10&amp;position=chr7:144861807-144862286&amp;hgPcrResult=pack" TargetMode="External"/><Relationship Id="rId22" Type="http://schemas.openxmlformats.org/officeDocument/2006/relationships/hyperlink" Target="http://genome.ucsc.edu/cgi-bin/hgTracks?hgsid=400142121_3EFGWlV5IImQa9g5n5a4uzD34s44&amp;db=mm10&amp;position=chr15:61988235-61989393&amp;hgPcrResult=pack" TargetMode="External"/><Relationship Id="rId27" Type="http://schemas.openxmlformats.org/officeDocument/2006/relationships/hyperlink" Target="http://genome.ucsc.edu/cgi-bin/hgTracks?hgsid=400142121_3EFGWlV5IImQa9g5n5a4uzD34s44&amp;db=mm10&amp;position=chr1:166225844-166226594&amp;hgPcrResult=pack" TargetMode="External"/><Relationship Id="rId30" Type="http://schemas.openxmlformats.org/officeDocument/2006/relationships/hyperlink" Target="http://genome.ucsc.edu/cgi-bin/hgTracks?hgsid=400142121_3EFGWlV5IImQa9g5n5a4uzD34s44&amp;db=mm10&amp;position=chr3:99316323-99326419&amp;hgPcrResult=pac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genome.ucsc.edu/cgi-bin/hgTracks?hgsid=505852609_L7Kx7af8BcuFSzEuqZuG9h7Py2J5&amp;db=mm10&amp;position=chr18:11053426-11053500&amp;hgPcrResult=pack" TargetMode="External"/><Relationship Id="rId2" Type="http://schemas.openxmlformats.org/officeDocument/2006/relationships/hyperlink" Target="http://genome.ucsc.edu/cgi-bin/hgTracks?hgsid=505852609_L7Kx7af8BcuFSzEuqZuG9h7Py2J5&amp;db=mm10&amp;position=chr16:92699569-92699629&amp;hgPcrResult=pack" TargetMode="External"/><Relationship Id="rId1" Type="http://schemas.openxmlformats.org/officeDocument/2006/relationships/hyperlink" Target="http://genome.ucsc.edu/cgi-bin/hgTracks?hgsid=505852609_L7Kx7af8BcuFSzEuqZuG9h7Py2J5&amp;db=mm10&amp;position=chr19:37434363-37434451&amp;hgPcrResult=pack" TargetMode="External"/><Relationship Id="rId6" Type="http://schemas.openxmlformats.org/officeDocument/2006/relationships/hyperlink" Target="http://genome.ucsc.edu/cgi-bin/hgTracks?hgsid=505852609_L7Kx7af8BcuFSzEuqZuG9h7Py2J5&amp;db=mm10&amp;position=chr5:142907300-142907361&amp;hgPcrResult=pack" TargetMode="External"/><Relationship Id="rId5" Type="http://schemas.openxmlformats.org/officeDocument/2006/relationships/hyperlink" Target="http://genome.ucsc.edu/cgi-bin/hgTracks?hgsid=505852609_L7Kx7af8BcuFSzEuqZuG9h7Py2J5&amp;db=mm10&amp;position=chr11:96366090-96366162&amp;hgPcrResult=pack" TargetMode="External"/><Relationship Id="rId4" Type="http://schemas.openxmlformats.org/officeDocument/2006/relationships/hyperlink" Target="http://genome.ucsc.edu/cgi-bin/hgTracks?hgsid=505852609_L7Kx7af8BcuFSzEuqZuG9h7Py2J5&amp;db=mm10&amp;position=chr10:88677477-88677550&amp;hgPcrResult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zoomScaleNormal="100" zoomScalePageLayoutView="73" workbookViewId="0">
      <pane ySplit="3" topLeftCell="A4" activePane="bottomLeft" state="frozen"/>
      <selection pane="bottomLeft" activeCell="G11" sqref="G11"/>
    </sheetView>
  </sheetViews>
  <sheetFormatPr defaultColWidth="8.6640625" defaultRowHeight="14.25" x14ac:dyDescent="0.2"/>
  <cols>
    <col min="1" max="1" width="8.6640625" style="1"/>
    <col min="2" max="2" width="16.33203125" style="1" customWidth="1"/>
    <col min="3" max="3" width="17.5546875" style="1" customWidth="1"/>
    <col min="4" max="4" width="30.33203125" style="1" bestFit="1" customWidth="1"/>
    <col min="5" max="5" width="26.6640625" style="1" bestFit="1" customWidth="1"/>
    <col min="6" max="6" width="13.88671875" style="1" customWidth="1"/>
    <col min="7" max="7" width="50.44140625" style="1" bestFit="1" customWidth="1"/>
    <col min="8" max="8" width="10.5546875" style="1" bestFit="1" customWidth="1"/>
    <col min="9" max="9" width="66.33203125" style="1" bestFit="1" customWidth="1"/>
    <col min="10" max="10" width="42.109375" style="1" bestFit="1" customWidth="1"/>
    <col min="11" max="11" width="14.33203125" style="1" bestFit="1" customWidth="1"/>
    <col min="12" max="12" width="15.33203125" style="1" bestFit="1" customWidth="1"/>
    <col min="13" max="13" width="16.33203125" style="1" bestFit="1" customWidth="1"/>
    <col min="14" max="14" width="29.33203125" style="1" bestFit="1" customWidth="1"/>
    <col min="15" max="15" width="13.44140625" style="1" customWidth="1"/>
    <col min="16" max="16384" width="8.6640625" style="1"/>
  </cols>
  <sheetData>
    <row r="1" spans="1:16" s="8" customFormat="1" ht="15" x14ac:dyDescent="0.25">
      <c r="A1" s="5" t="s">
        <v>406</v>
      </c>
    </row>
    <row r="2" spans="1:16" s="8" customFormat="1" ht="15" x14ac:dyDescent="0.25">
      <c r="A2" s="5" t="s">
        <v>339</v>
      </c>
    </row>
    <row r="3" spans="1:16" s="4" customFormat="1" ht="15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285</v>
      </c>
      <c r="L3" s="12" t="s">
        <v>284</v>
      </c>
      <c r="M3" s="12" t="s">
        <v>281</v>
      </c>
      <c r="N3" s="12" t="s">
        <v>297</v>
      </c>
      <c r="O3" s="12" t="s">
        <v>314</v>
      </c>
      <c r="P3" s="12" t="s">
        <v>282</v>
      </c>
    </row>
    <row r="4" spans="1:16" x14ac:dyDescent="0.2">
      <c r="A4" s="1" t="s">
        <v>92</v>
      </c>
      <c r="B4" s="1" t="s">
        <v>208</v>
      </c>
      <c r="C4" s="1" t="s">
        <v>273</v>
      </c>
      <c r="D4" s="1" t="s">
        <v>209</v>
      </c>
      <c r="E4" s="1" t="s">
        <v>210</v>
      </c>
      <c r="F4" s="1" t="s">
        <v>211</v>
      </c>
      <c r="G4" s="1" t="s">
        <v>211</v>
      </c>
      <c r="H4" s="1" t="s">
        <v>92</v>
      </c>
      <c r="I4" s="1" t="s">
        <v>212</v>
      </c>
      <c r="J4" s="1" t="s">
        <v>213</v>
      </c>
      <c r="K4" s="1">
        <v>83</v>
      </c>
      <c r="L4" s="1">
        <v>537</v>
      </c>
      <c r="M4" s="1">
        <f t="shared" ref="M4:M35" si="0">L4-K4</f>
        <v>454</v>
      </c>
      <c r="N4" s="3" t="s">
        <v>274</v>
      </c>
      <c r="O4" s="1" t="s">
        <v>276</v>
      </c>
    </row>
    <row r="5" spans="1:16" x14ac:dyDescent="0.2">
      <c r="A5" s="1" t="s">
        <v>99</v>
      </c>
      <c r="B5" s="1" t="s">
        <v>214</v>
      </c>
      <c r="C5" s="1" t="s">
        <v>270</v>
      </c>
      <c r="D5" s="1" t="s">
        <v>215</v>
      </c>
      <c r="E5" s="1" t="s">
        <v>216</v>
      </c>
      <c r="F5" s="1" t="s">
        <v>217</v>
      </c>
      <c r="G5" s="1" t="s">
        <v>217</v>
      </c>
      <c r="H5" s="1" t="s">
        <v>99</v>
      </c>
      <c r="I5" s="1" t="s">
        <v>218</v>
      </c>
      <c r="J5" s="1" t="s">
        <v>219</v>
      </c>
      <c r="K5" s="1">
        <v>68</v>
      </c>
      <c r="L5" s="1">
        <v>308</v>
      </c>
      <c r="M5" s="1">
        <f t="shared" si="0"/>
        <v>240</v>
      </c>
      <c r="N5" s="3" t="s">
        <v>279</v>
      </c>
      <c r="O5" s="1" t="s">
        <v>276</v>
      </c>
    </row>
    <row r="6" spans="1:16" x14ac:dyDescent="0.2">
      <c r="A6" s="1" t="s">
        <v>258</v>
      </c>
      <c r="B6" s="1" t="s">
        <v>254</v>
      </c>
      <c r="C6" s="1" t="s">
        <v>272</v>
      </c>
      <c r="D6" s="1" t="s">
        <v>255</v>
      </c>
      <c r="E6" s="1" t="s">
        <v>256</v>
      </c>
      <c r="F6" s="1" t="s">
        <v>257</v>
      </c>
      <c r="G6" s="1" t="s">
        <v>257</v>
      </c>
      <c r="H6" s="1" t="s">
        <v>258</v>
      </c>
      <c r="I6" s="1" t="s">
        <v>259</v>
      </c>
      <c r="J6" s="1" t="s">
        <v>260</v>
      </c>
      <c r="K6" s="1">
        <v>80</v>
      </c>
      <c r="L6" s="1">
        <v>1225</v>
      </c>
      <c r="M6" s="1">
        <f t="shared" si="0"/>
        <v>1145</v>
      </c>
      <c r="N6" s="3" t="s">
        <v>287</v>
      </c>
      <c r="O6" s="1" t="s">
        <v>276</v>
      </c>
    </row>
    <row r="7" spans="1:16" x14ac:dyDescent="0.2">
      <c r="A7" s="1" t="s">
        <v>104</v>
      </c>
      <c r="B7" s="1" t="s">
        <v>234</v>
      </c>
      <c r="C7" s="1" t="s">
        <v>235</v>
      </c>
      <c r="D7" s="1" t="s">
        <v>236</v>
      </c>
      <c r="E7" s="1" t="s">
        <v>237</v>
      </c>
      <c r="F7" s="1" t="s">
        <v>238</v>
      </c>
      <c r="G7" s="1" t="s">
        <v>238</v>
      </c>
      <c r="H7" s="1" t="s">
        <v>104</v>
      </c>
      <c r="I7" s="1" t="s">
        <v>239</v>
      </c>
      <c r="J7" s="1" t="s">
        <v>240</v>
      </c>
      <c r="K7" s="1">
        <v>127</v>
      </c>
      <c r="L7" s="1">
        <v>3731</v>
      </c>
      <c r="M7" s="1">
        <f t="shared" si="0"/>
        <v>3604</v>
      </c>
      <c r="N7" s="3" t="s">
        <v>275</v>
      </c>
      <c r="O7" s="1" t="s">
        <v>276</v>
      </c>
    </row>
    <row r="8" spans="1:16" x14ac:dyDescent="0.2">
      <c r="A8" s="1" t="s">
        <v>111</v>
      </c>
      <c r="B8" s="1" t="s">
        <v>248</v>
      </c>
      <c r="C8" s="1" t="s">
        <v>269</v>
      </c>
      <c r="D8" s="1" t="s">
        <v>249</v>
      </c>
      <c r="E8" s="1" t="s">
        <v>250</v>
      </c>
      <c r="F8" s="1" t="s">
        <v>251</v>
      </c>
      <c r="G8" s="1" t="s">
        <v>251</v>
      </c>
      <c r="H8" s="1" t="s">
        <v>111</v>
      </c>
      <c r="I8" s="1" t="s">
        <v>252</v>
      </c>
      <c r="J8" s="1" t="s">
        <v>253</v>
      </c>
      <c r="K8" s="1">
        <v>81</v>
      </c>
      <c r="L8" s="1">
        <v>81</v>
      </c>
      <c r="M8" s="1">
        <f t="shared" si="0"/>
        <v>0</v>
      </c>
      <c r="N8" s="3" t="s">
        <v>277</v>
      </c>
      <c r="O8" s="1" t="s">
        <v>276</v>
      </c>
      <c r="P8" s="1" t="s">
        <v>283</v>
      </c>
    </row>
    <row r="9" spans="1:16" x14ac:dyDescent="0.2">
      <c r="A9" s="1" t="s">
        <v>106</v>
      </c>
      <c r="B9" s="1" t="s">
        <v>241</v>
      </c>
      <c r="C9" s="1" t="s">
        <v>242</v>
      </c>
      <c r="D9" s="1" t="s">
        <v>243</v>
      </c>
      <c r="E9" s="1" t="s">
        <v>244</v>
      </c>
      <c r="F9" s="1" t="s">
        <v>245</v>
      </c>
      <c r="G9" s="1" t="s">
        <v>245</v>
      </c>
      <c r="H9" s="1" t="s">
        <v>106</v>
      </c>
      <c r="I9" s="1" t="s">
        <v>246</v>
      </c>
      <c r="J9" s="1" t="s">
        <v>247</v>
      </c>
      <c r="K9" s="1">
        <v>80</v>
      </c>
      <c r="L9" s="1">
        <v>228</v>
      </c>
      <c r="M9" s="1">
        <f t="shared" si="0"/>
        <v>148</v>
      </c>
      <c r="N9" s="3" t="s">
        <v>278</v>
      </c>
      <c r="O9" s="1" t="s">
        <v>276</v>
      </c>
    </row>
    <row r="10" spans="1:16" x14ac:dyDescent="0.2">
      <c r="A10" s="1" t="s">
        <v>102</v>
      </c>
      <c r="B10" s="1" t="s">
        <v>227</v>
      </c>
      <c r="C10" s="1" t="s">
        <v>228</v>
      </c>
      <c r="D10" s="1" t="s">
        <v>229</v>
      </c>
      <c r="E10" s="1" t="s">
        <v>230</v>
      </c>
      <c r="F10" s="1" t="s">
        <v>231</v>
      </c>
      <c r="G10" s="1" t="s">
        <v>231</v>
      </c>
      <c r="H10" s="1" t="s">
        <v>102</v>
      </c>
      <c r="I10" s="1" t="s">
        <v>232</v>
      </c>
      <c r="J10" s="1" t="s">
        <v>233</v>
      </c>
      <c r="K10" s="1">
        <v>93</v>
      </c>
      <c r="L10" s="1">
        <v>1510</v>
      </c>
      <c r="M10" s="1">
        <f t="shared" si="0"/>
        <v>1417</v>
      </c>
      <c r="N10" s="3" t="s">
        <v>280</v>
      </c>
      <c r="O10" s="1" t="s">
        <v>276</v>
      </c>
    </row>
    <row r="11" spans="1:16" x14ac:dyDescent="0.2">
      <c r="A11" s="1" t="s">
        <v>96</v>
      </c>
      <c r="B11" s="1" t="s">
        <v>134</v>
      </c>
      <c r="C11" s="1" t="s">
        <v>135</v>
      </c>
      <c r="D11" s="1" t="s">
        <v>136</v>
      </c>
      <c r="E11" s="1" t="s">
        <v>137</v>
      </c>
      <c r="F11" s="1" t="s">
        <v>138</v>
      </c>
      <c r="G11" s="1" t="s">
        <v>139</v>
      </c>
      <c r="H11" s="1" t="s">
        <v>96</v>
      </c>
      <c r="I11" s="1" t="s">
        <v>140</v>
      </c>
      <c r="J11" s="1" t="s">
        <v>141</v>
      </c>
      <c r="K11" s="1">
        <v>81</v>
      </c>
      <c r="L11" s="1">
        <v>18072</v>
      </c>
      <c r="M11" s="1">
        <f t="shared" si="0"/>
        <v>17991</v>
      </c>
      <c r="N11" s="3" t="s">
        <v>290</v>
      </c>
      <c r="O11" s="1" t="s">
        <v>276</v>
      </c>
    </row>
    <row r="12" spans="1:16" x14ac:dyDescent="0.2">
      <c r="A12" s="1" t="s">
        <v>109</v>
      </c>
      <c r="B12" s="1" t="s">
        <v>193</v>
      </c>
      <c r="C12" s="1" t="s">
        <v>194</v>
      </c>
      <c r="D12" s="1" t="s">
        <v>195</v>
      </c>
      <c r="E12" s="1" t="s">
        <v>196</v>
      </c>
      <c r="F12" s="1" t="s">
        <v>197</v>
      </c>
      <c r="G12" s="1" t="s">
        <v>198</v>
      </c>
      <c r="H12" s="1" t="s">
        <v>109</v>
      </c>
      <c r="I12" s="1" t="s">
        <v>199</v>
      </c>
      <c r="J12" s="1" t="s">
        <v>200</v>
      </c>
      <c r="K12" s="1">
        <v>86</v>
      </c>
      <c r="L12" s="1">
        <v>1707</v>
      </c>
      <c r="M12" s="1">
        <f t="shared" si="0"/>
        <v>1621</v>
      </c>
      <c r="N12" s="3" t="s">
        <v>298</v>
      </c>
      <c r="O12" s="1" t="s">
        <v>276</v>
      </c>
    </row>
    <row r="13" spans="1:16" x14ac:dyDescent="0.2">
      <c r="A13" s="1" t="s">
        <v>103</v>
      </c>
      <c r="B13" s="1" t="s">
        <v>164</v>
      </c>
      <c r="C13" s="1" t="s">
        <v>165</v>
      </c>
      <c r="D13" s="1" t="s">
        <v>166</v>
      </c>
      <c r="E13" s="1" t="s">
        <v>167</v>
      </c>
      <c r="F13" s="1" t="s">
        <v>168</v>
      </c>
      <c r="G13" s="1" t="s">
        <v>168</v>
      </c>
      <c r="H13" s="1" t="s">
        <v>169</v>
      </c>
      <c r="I13" s="1" t="s">
        <v>170</v>
      </c>
      <c r="J13" s="1" t="s">
        <v>171</v>
      </c>
      <c r="K13" s="1">
        <v>68</v>
      </c>
      <c r="L13" s="1">
        <v>1657</v>
      </c>
      <c r="M13" s="1">
        <f t="shared" si="0"/>
        <v>1589</v>
      </c>
      <c r="N13" s="3" t="s">
        <v>299</v>
      </c>
      <c r="O13" s="1" t="s">
        <v>276</v>
      </c>
    </row>
    <row r="14" spans="1:16" x14ac:dyDescent="0.2">
      <c r="A14" s="1" t="s">
        <v>110</v>
      </c>
      <c r="B14" s="1" t="s">
        <v>201</v>
      </c>
      <c r="C14" s="1" t="s">
        <v>202</v>
      </c>
      <c r="D14" s="1" t="s">
        <v>203</v>
      </c>
      <c r="E14" s="1" t="s">
        <v>204</v>
      </c>
      <c r="F14" s="1" t="s">
        <v>205</v>
      </c>
      <c r="G14" s="1" t="s">
        <v>205</v>
      </c>
      <c r="H14" s="1" t="s">
        <v>307</v>
      </c>
      <c r="I14" s="1" t="s">
        <v>206</v>
      </c>
      <c r="J14" s="1" t="s">
        <v>207</v>
      </c>
      <c r="K14" s="1">
        <v>100</v>
      </c>
      <c r="L14" s="1">
        <v>754</v>
      </c>
      <c r="M14" s="1">
        <f t="shared" si="0"/>
        <v>654</v>
      </c>
      <c r="N14" s="3" t="s">
        <v>300</v>
      </c>
      <c r="O14" s="1" t="s">
        <v>276</v>
      </c>
    </row>
    <row r="15" spans="1:16" x14ac:dyDescent="0.2">
      <c r="A15" s="1" t="s">
        <v>261</v>
      </c>
      <c r="B15" s="1" t="s">
        <v>262</v>
      </c>
      <c r="C15" s="1" t="s">
        <v>263</v>
      </c>
      <c r="D15" s="1" t="s">
        <v>264</v>
      </c>
      <c r="E15" s="1" t="s">
        <v>265</v>
      </c>
      <c r="F15" s="1" t="s">
        <v>266</v>
      </c>
      <c r="G15" s="1" t="s">
        <v>267</v>
      </c>
      <c r="H15" s="1" t="s">
        <v>261</v>
      </c>
      <c r="J15" s="1" t="s">
        <v>268</v>
      </c>
      <c r="K15" s="1">
        <v>92</v>
      </c>
      <c r="L15" s="1">
        <v>1159</v>
      </c>
      <c r="M15" s="1">
        <f t="shared" si="0"/>
        <v>1067</v>
      </c>
      <c r="N15" s="3" t="s">
        <v>302</v>
      </c>
      <c r="O15" s="1" t="s">
        <v>276</v>
      </c>
    </row>
    <row r="16" spans="1:16" x14ac:dyDescent="0.2">
      <c r="A16" s="1" t="s">
        <v>107</v>
      </c>
      <c r="B16" s="1" t="s">
        <v>179</v>
      </c>
      <c r="C16" s="1" t="s">
        <v>180</v>
      </c>
      <c r="D16" s="1" t="s">
        <v>181</v>
      </c>
      <c r="E16" s="1" t="s">
        <v>182</v>
      </c>
      <c r="F16" s="1" t="s">
        <v>183</v>
      </c>
      <c r="G16" s="1" t="s">
        <v>184</v>
      </c>
      <c r="H16" s="1" t="s">
        <v>107</v>
      </c>
      <c r="I16" s="1" t="s">
        <v>185</v>
      </c>
      <c r="J16" s="1" t="s">
        <v>186</v>
      </c>
      <c r="K16" s="1">
        <v>89</v>
      </c>
      <c r="L16" s="1">
        <v>2082</v>
      </c>
      <c r="M16" s="1">
        <f t="shared" si="0"/>
        <v>1993</v>
      </c>
      <c r="N16" s="3" t="s">
        <v>303</v>
      </c>
      <c r="O16" s="1" t="s">
        <v>276</v>
      </c>
    </row>
    <row r="17" spans="1:15" x14ac:dyDescent="0.2">
      <c r="A17" s="2" t="s">
        <v>10</v>
      </c>
      <c r="B17" s="2" t="s">
        <v>11</v>
      </c>
      <c r="C17" s="2" t="s">
        <v>12</v>
      </c>
      <c r="D17" s="2" t="s">
        <v>13</v>
      </c>
      <c r="E17" s="2" t="s">
        <v>14</v>
      </c>
      <c r="F17" s="2" t="s">
        <v>15</v>
      </c>
      <c r="G17" s="2" t="s">
        <v>15</v>
      </c>
      <c r="H17" s="2" t="s">
        <v>10</v>
      </c>
      <c r="I17" s="2"/>
      <c r="J17" s="2" t="s">
        <v>16</v>
      </c>
      <c r="K17" s="1">
        <v>95</v>
      </c>
      <c r="L17" s="1">
        <v>394</v>
      </c>
      <c r="M17" s="1">
        <f t="shared" si="0"/>
        <v>299</v>
      </c>
      <c r="N17" s="3" t="s">
        <v>304</v>
      </c>
      <c r="O17" s="1" t="s">
        <v>276</v>
      </c>
    </row>
    <row r="18" spans="1:15" x14ac:dyDescent="0.2">
      <c r="A18" s="2" t="s">
        <v>34</v>
      </c>
      <c r="B18" s="2" t="s">
        <v>35</v>
      </c>
      <c r="C18" s="2" t="s">
        <v>36</v>
      </c>
      <c r="D18" s="2" t="s">
        <v>37</v>
      </c>
      <c r="E18" s="2" t="s">
        <v>38</v>
      </c>
      <c r="F18" s="2" t="s">
        <v>39</v>
      </c>
      <c r="G18" s="2" t="s">
        <v>40</v>
      </c>
      <c r="H18" s="2" t="s">
        <v>34</v>
      </c>
      <c r="I18" s="2" t="s">
        <v>41</v>
      </c>
      <c r="J18" s="2" t="s">
        <v>42</v>
      </c>
      <c r="K18" s="2">
        <v>79</v>
      </c>
      <c r="L18" s="2">
        <v>1187</v>
      </c>
      <c r="M18" s="1">
        <f t="shared" si="0"/>
        <v>1108</v>
      </c>
      <c r="N18" s="3" t="s">
        <v>309</v>
      </c>
      <c r="O18" s="1" t="s">
        <v>276</v>
      </c>
    </row>
    <row r="19" spans="1:15" x14ac:dyDescent="0.2">
      <c r="A19" s="2" t="s">
        <v>51</v>
      </c>
      <c r="B19" s="2" t="s">
        <v>52</v>
      </c>
      <c r="C19" s="2" t="s">
        <v>53</v>
      </c>
      <c r="D19" s="2" t="s">
        <v>54</v>
      </c>
      <c r="E19" s="2" t="s">
        <v>55</v>
      </c>
      <c r="F19" s="2" t="s">
        <v>56</v>
      </c>
      <c r="G19" s="2" t="s">
        <v>57</v>
      </c>
      <c r="H19" s="2" t="s">
        <v>51</v>
      </c>
      <c r="I19" s="2"/>
      <c r="J19" s="2" t="s">
        <v>58</v>
      </c>
      <c r="K19" s="2">
        <v>80</v>
      </c>
      <c r="L19" s="2">
        <v>1845</v>
      </c>
      <c r="M19" s="1">
        <f t="shared" si="0"/>
        <v>1765</v>
      </c>
      <c r="N19" s="3" t="s">
        <v>312</v>
      </c>
      <c r="O19" s="1" t="s">
        <v>276</v>
      </c>
    </row>
    <row r="20" spans="1:15" x14ac:dyDescent="0.2">
      <c r="A20" s="1" t="s">
        <v>100</v>
      </c>
      <c r="B20" s="1" t="s">
        <v>220</v>
      </c>
      <c r="C20" s="1" t="s">
        <v>221</v>
      </c>
      <c r="D20" s="1" t="s">
        <v>222</v>
      </c>
      <c r="E20" s="1" t="s">
        <v>223</v>
      </c>
      <c r="F20" s="1" t="s">
        <v>224</v>
      </c>
      <c r="G20" s="1" t="s">
        <v>224</v>
      </c>
      <c r="H20" s="1" t="s">
        <v>100</v>
      </c>
      <c r="I20" s="1" t="s">
        <v>225</v>
      </c>
      <c r="J20" s="1" t="s">
        <v>226</v>
      </c>
      <c r="K20" s="1">
        <v>71</v>
      </c>
      <c r="L20" s="1">
        <v>5556</v>
      </c>
      <c r="M20" s="1">
        <f t="shared" si="0"/>
        <v>5485</v>
      </c>
      <c r="N20" s="3" t="s">
        <v>286</v>
      </c>
      <c r="O20" s="1" t="s">
        <v>276</v>
      </c>
    </row>
    <row r="21" spans="1:15" x14ac:dyDescent="0.2">
      <c r="A21" s="1" t="s">
        <v>95</v>
      </c>
      <c r="B21" s="1" t="s">
        <v>127</v>
      </c>
      <c r="C21" s="1" t="s">
        <v>128</v>
      </c>
      <c r="D21" s="1" t="s">
        <v>129</v>
      </c>
      <c r="E21" s="1" t="s">
        <v>130</v>
      </c>
      <c r="F21" s="1" t="s">
        <v>131</v>
      </c>
      <c r="G21" s="1" t="s">
        <v>131</v>
      </c>
      <c r="H21" s="1" t="s">
        <v>95</v>
      </c>
      <c r="I21" s="1" t="s">
        <v>132</v>
      </c>
      <c r="J21" s="1" t="s">
        <v>133</v>
      </c>
      <c r="K21" s="1">
        <v>84</v>
      </c>
      <c r="L21" s="1">
        <v>626</v>
      </c>
      <c r="M21" s="1">
        <f t="shared" si="0"/>
        <v>542</v>
      </c>
      <c r="N21" s="3" t="s">
        <v>288</v>
      </c>
      <c r="O21" s="1" t="s">
        <v>276</v>
      </c>
    </row>
    <row r="22" spans="1:15" x14ac:dyDescent="0.2">
      <c r="A22" s="1" t="s">
        <v>83</v>
      </c>
      <c r="B22" s="1" t="s">
        <v>84</v>
      </c>
      <c r="C22" s="1" t="s">
        <v>85</v>
      </c>
      <c r="D22" s="1" t="s">
        <v>86</v>
      </c>
      <c r="E22" s="1" t="s">
        <v>87</v>
      </c>
      <c r="F22" s="1" t="s">
        <v>88</v>
      </c>
      <c r="G22" s="1" t="s">
        <v>88</v>
      </c>
      <c r="H22" s="1" t="s">
        <v>89</v>
      </c>
      <c r="I22" s="1" t="s">
        <v>90</v>
      </c>
      <c r="J22" s="1" t="s">
        <v>91</v>
      </c>
      <c r="K22" s="1">
        <v>81</v>
      </c>
      <c r="L22" s="1">
        <v>7417</v>
      </c>
      <c r="M22" s="1">
        <f t="shared" si="0"/>
        <v>7336</v>
      </c>
      <c r="N22" s="3" t="s">
        <v>289</v>
      </c>
      <c r="O22" s="1" t="s">
        <v>276</v>
      </c>
    </row>
    <row r="23" spans="1:15" x14ac:dyDescent="0.2">
      <c r="A23" s="1" t="s">
        <v>105</v>
      </c>
      <c r="B23" s="1" t="s">
        <v>172</v>
      </c>
      <c r="C23" s="1" t="s">
        <v>271</v>
      </c>
      <c r="D23" s="1" t="s">
        <v>173</v>
      </c>
      <c r="E23" s="1" t="s">
        <v>174</v>
      </c>
      <c r="F23" s="1" t="s">
        <v>175</v>
      </c>
      <c r="G23" s="1" t="s">
        <v>176</v>
      </c>
      <c r="H23" s="1" t="s">
        <v>105</v>
      </c>
      <c r="I23" s="1" t="s">
        <v>177</v>
      </c>
      <c r="J23" s="1" t="s">
        <v>178</v>
      </c>
      <c r="K23" s="1">
        <v>82</v>
      </c>
      <c r="L23" s="1">
        <v>1147</v>
      </c>
      <c r="M23" s="1">
        <f t="shared" si="0"/>
        <v>1065</v>
      </c>
      <c r="N23" s="3" t="s">
        <v>291</v>
      </c>
      <c r="O23" s="1" t="s">
        <v>276</v>
      </c>
    </row>
    <row r="24" spans="1:15" x14ac:dyDescent="0.2">
      <c r="A24" s="1" t="s">
        <v>108</v>
      </c>
      <c r="B24" s="1" t="s">
        <v>187</v>
      </c>
      <c r="C24" s="1" t="s">
        <v>188</v>
      </c>
      <c r="D24" s="1" t="s">
        <v>189</v>
      </c>
      <c r="E24" s="1" t="s">
        <v>190</v>
      </c>
      <c r="F24" s="1" t="s">
        <v>191</v>
      </c>
      <c r="G24" s="1" t="s">
        <v>191</v>
      </c>
      <c r="H24" s="1" t="s">
        <v>108</v>
      </c>
      <c r="J24" s="1" t="s">
        <v>192</v>
      </c>
      <c r="K24" s="1">
        <v>100</v>
      </c>
      <c r="L24" s="1">
        <v>3861</v>
      </c>
      <c r="M24" s="1">
        <f t="shared" si="0"/>
        <v>3761</v>
      </c>
      <c r="N24" s="3" t="s">
        <v>292</v>
      </c>
      <c r="O24" s="1" t="s">
        <v>276</v>
      </c>
    </row>
    <row r="25" spans="1:15" x14ac:dyDescent="0.2">
      <c r="A25" s="1" t="s">
        <v>98</v>
      </c>
      <c r="B25" s="1" t="s">
        <v>149</v>
      </c>
      <c r="C25" s="1" t="s">
        <v>150</v>
      </c>
      <c r="D25" s="1" t="s">
        <v>151</v>
      </c>
      <c r="E25" s="1" t="s">
        <v>152</v>
      </c>
      <c r="F25" s="1" t="s">
        <v>153</v>
      </c>
      <c r="G25" s="1" t="s">
        <v>153</v>
      </c>
      <c r="H25" s="1" t="s">
        <v>98</v>
      </c>
      <c r="I25" s="1" t="s">
        <v>154</v>
      </c>
      <c r="J25" s="1" t="s">
        <v>155</v>
      </c>
      <c r="K25" s="1">
        <v>80</v>
      </c>
      <c r="L25" s="1">
        <v>7262</v>
      </c>
      <c r="M25" s="1">
        <f t="shared" si="0"/>
        <v>7182</v>
      </c>
      <c r="N25" s="3" t="s">
        <v>295</v>
      </c>
      <c r="O25" s="1" t="s">
        <v>276</v>
      </c>
    </row>
    <row r="26" spans="1:15" x14ac:dyDescent="0.2">
      <c r="A26" s="1" t="s">
        <v>94</v>
      </c>
      <c r="B26" s="1" t="s">
        <v>120</v>
      </c>
      <c r="C26" s="1" t="s">
        <v>121</v>
      </c>
      <c r="D26" s="1" t="s">
        <v>122</v>
      </c>
      <c r="E26" s="1" t="s">
        <v>123</v>
      </c>
      <c r="F26" s="1" t="s">
        <v>124</v>
      </c>
      <c r="G26" s="1" t="s">
        <v>124</v>
      </c>
      <c r="H26" s="1" t="s">
        <v>94</v>
      </c>
      <c r="I26" s="1" t="s">
        <v>125</v>
      </c>
      <c r="J26" s="1" t="s">
        <v>126</v>
      </c>
      <c r="K26" s="1">
        <v>78</v>
      </c>
      <c r="L26" s="1">
        <v>530</v>
      </c>
      <c r="M26" s="1">
        <f t="shared" si="0"/>
        <v>452</v>
      </c>
      <c r="N26" s="3" t="s">
        <v>301</v>
      </c>
      <c r="O26" s="1" t="s">
        <v>276</v>
      </c>
    </row>
    <row r="27" spans="1:15" x14ac:dyDescent="0.2">
      <c r="A27" s="2" t="s">
        <v>17</v>
      </c>
      <c r="B27" s="2" t="s">
        <v>18</v>
      </c>
      <c r="C27" s="2" t="s">
        <v>19</v>
      </c>
      <c r="D27" s="2" t="s">
        <v>20</v>
      </c>
      <c r="E27" s="2" t="s">
        <v>21</v>
      </c>
      <c r="F27" s="2" t="s">
        <v>22</v>
      </c>
      <c r="G27" s="2" t="s">
        <v>22</v>
      </c>
      <c r="H27" s="2" t="s">
        <v>17</v>
      </c>
      <c r="I27" s="2" t="s">
        <v>23</v>
      </c>
      <c r="J27" s="2" t="s">
        <v>24</v>
      </c>
      <c r="K27" s="1">
        <v>84</v>
      </c>
      <c r="L27" s="1">
        <v>20585</v>
      </c>
      <c r="M27" s="1">
        <f t="shared" si="0"/>
        <v>20501</v>
      </c>
      <c r="N27" s="3" t="s">
        <v>305</v>
      </c>
      <c r="O27" s="1" t="s">
        <v>276</v>
      </c>
    </row>
    <row r="28" spans="1:15" x14ac:dyDescent="0.2">
      <c r="A28" s="2" t="s">
        <v>25</v>
      </c>
      <c r="B28" s="2" t="s">
        <v>26</v>
      </c>
      <c r="C28" s="2" t="s">
        <v>27</v>
      </c>
      <c r="D28" s="2" t="s">
        <v>28</v>
      </c>
      <c r="E28" s="2" t="s">
        <v>29</v>
      </c>
      <c r="F28" s="2" t="s">
        <v>30</v>
      </c>
      <c r="G28" s="2" t="s">
        <v>31</v>
      </c>
      <c r="H28" s="2" t="s">
        <v>25</v>
      </c>
      <c r="I28" s="2" t="s">
        <v>32</v>
      </c>
      <c r="J28" s="2" t="s">
        <v>33</v>
      </c>
      <c r="K28" s="1">
        <v>80</v>
      </c>
      <c r="L28" s="1">
        <v>1098</v>
      </c>
      <c r="M28" s="1">
        <f t="shared" si="0"/>
        <v>1018</v>
      </c>
      <c r="N28" s="3" t="s">
        <v>306</v>
      </c>
      <c r="O28" s="1" t="s">
        <v>276</v>
      </c>
    </row>
    <row r="29" spans="1:15" x14ac:dyDescent="0.2">
      <c r="A29" s="2" t="s">
        <v>59</v>
      </c>
      <c r="B29" s="2" t="s">
        <v>60</v>
      </c>
      <c r="C29" s="2" t="s">
        <v>61</v>
      </c>
      <c r="D29" s="2" t="s">
        <v>62</v>
      </c>
      <c r="E29" s="2" t="s">
        <v>63</v>
      </c>
      <c r="F29" s="2" t="s">
        <v>64</v>
      </c>
      <c r="G29" s="2" t="s">
        <v>64</v>
      </c>
      <c r="H29" s="2" t="s">
        <v>59</v>
      </c>
      <c r="I29" s="2"/>
      <c r="J29" s="2" t="s">
        <v>65</v>
      </c>
      <c r="K29" s="1">
        <v>77</v>
      </c>
      <c r="L29" s="1">
        <v>751</v>
      </c>
      <c r="M29" s="1">
        <f t="shared" si="0"/>
        <v>674</v>
      </c>
      <c r="N29" s="3" t="s">
        <v>308</v>
      </c>
      <c r="O29" s="1" t="s">
        <v>276</v>
      </c>
    </row>
    <row r="30" spans="1:15" x14ac:dyDescent="0.2">
      <c r="A30" s="2" t="s">
        <v>43</v>
      </c>
      <c r="B30" s="2" t="s">
        <v>44</v>
      </c>
      <c r="C30" s="2" t="s">
        <v>45</v>
      </c>
      <c r="D30" s="2" t="s">
        <v>46</v>
      </c>
      <c r="E30" s="2" t="s">
        <v>47</v>
      </c>
      <c r="F30" s="2" t="s">
        <v>48</v>
      </c>
      <c r="G30" s="2" t="s">
        <v>48</v>
      </c>
      <c r="H30" s="2" t="s">
        <v>43</v>
      </c>
      <c r="I30" s="2" t="s">
        <v>49</v>
      </c>
      <c r="J30" s="2" t="s">
        <v>50</v>
      </c>
      <c r="K30" s="2">
        <v>75</v>
      </c>
      <c r="L30" s="2">
        <v>2687</v>
      </c>
      <c r="M30" s="1">
        <f t="shared" si="0"/>
        <v>2612</v>
      </c>
      <c r="N30" s="3" t="s">
        <v>310</v>
      </c>
      <c r="O30" s="1" t="s">
        <v>276</v>
      </c>
    </row>
    <row r="31" spans="1:15" x14ac:dyDescent="0.2">
      <c r="A31" s="2" t="s">
        <v>66</v>
      </c>
      <c r="B31" s="2" t="s">
        <v>67</v>
      </c>
      <c r="C31" s="2" t="s">
        <v>68</v>
      </c>
      <c r="D31" s="2" t="s">
        <v>69</v>
      </c>
      <c r="E31" s="2" t="s">
        <v>70</v>
      </c>
      <c r="F31" s="2" t="s">
        <v>71</v>
      </c>
      <c r="G31" s="2" t="s">
        <v>72</v>
      </c>
      <c r="H31" s="2" t="s">
        <v>66</v>
      </c>
      <c r="I31" s="2" t="s">
        <v>73</v>
      </c>
      <c r="J31" s="2" t="s">
        <v>74</v>
      </c>
      <c r="K31" s="2">
        <v>72</v>
      </c>
      <c r="L31" s="2">
        <v>10097</v>
      </c>
      <c r="M31" s="1">
        <f t="shared" si="0"/>
        <v>10025</v>
      </c>
      <c r="N31" s="3" t="s">
        <v>311</v>
      </c>
      <c r="O31" s="1" t="s">
        <v>276</v>
      </c>
    </row>
    <row r="32" spans="1:15" x14ac:dyDescent="0.2">
      <c r="A32" s="2" t="s">
        <v>75</v>
      </c>
      <c r="B32" s="2" t="s">
        <v>76</v>
      </c>
      <c r="C32" s="2" t="s">
        <v>77</v>
      </c>
      <c r="D32" s="2" t="s">
        <v>78</v>
      </c>
      <c r="E32" s="2" t="s">
        <v>79</v>
      </c>
      <c r="F32" s="2" t="s">
        <v>80</v>
      </c>
      <c r="G32" s="2" t="s">
        <v>80</v>
      </c>
      <c r="H32" s="2" t="s">
        <v>75</v>
      </c>
      <c r="I32" s="2" t="s">
        <v>81</v>
      </c>
      <c r="J32" s="2" t="s">
        <v>82</v>
      </c>
      <c r="K32" s="2">
        <v>79</v>
      </c>
      <c r="L32" s="2">
        <v>435</v>
      </c>
      <c r="M32" s="1">
        <f t="shared" si="0"/>
        <v>356</v>
      </c>
      <c r="N32" s="3" t="s">
        <v>313</v>
      </c>
      <c r="O32" s="1" t="s">
        <v>276</v>
      </c>
    </row>
    <row r="33" spans="1:15" x14ac:dyDescent="0.2">
      <c r="A33" s="1" t="s">
        <v>97</v>
      </c>
      <c r="B33" s="1" t="s">
        <v>142</v>
      </c>
      <c r="C33" s="1" t="s">
        <v>143</v>
      </c>
      <c r="D33" s="1" t="s">
        <v>144</v>
      </c>
      <c r="E33" s="1" t="s">
        <v>145</v>
      </c>
      <c r="F33" s="1" t="s">
        <v>146</v>
      </c>
      <c r="G33" s="1" t="s">
        <v>146</v>
      </c>
      <c r="H33" s="1" t="s">
        <v>97</v>
      </c>
      <c r="I33" s="1" t="s">
        <v>147</v>
      </c>
      <c r="J33" s="1" t="s">
        <v>148</v>
      </c>
      <c r="K33" s="1">
        <v>81</v>
      </c>
      <c r="L33" s="1">
        <v>480</v>
      </c>
      <c r="M33" s="1">
        <f t="shared" si="0"/>
        <v>399</v>
      </c>
      <c r="N33" s="3" t="s">
        <v>293</v>
      </c>
      <c r="O33" s="1" t="s">
        <v>276</v>
      </c>
    </row>
    <row r="34" spans="1:15" x14ac:dyDescent="0.2">
      <c r="A34" s="1" t="s">
        <v>101</v>
      </c>
      <c r="B34" s="1" t="s">
        <v>156</v>
      </c>
      <c r="C34" s="1" t="s">
        <v>157</v>
      </c>
      <c r="D34" s="1" t="s">
        <v>158</v>
      </c>
      <c r="E34" s="1" t="s">
        <v>159</v>
      </c>
      <c r="F34" s="1" t="s">
        <v>160</v>
      </c>
      <c r="G34" s="1" t="s">
        <v>160</v>
      </c>
      <c r="H34" s="1" t="s">
        <v>161</v>
      </c>
      <c r="I34" s="1" t="s">
        <v>162</v>
      </c>
      <c r="J34" s="1" t="s">
        <v>163</v>
      </c>
      <c r="K34" s="1">
        <v>88</v>
      </c>
      <c r="L34" s="1">
        <v>287</v>
      </c>
      <c r="M34" s="1">
        <f t="shared" si="0"/>
        <v>199</v>
      </c>
      <c r="N34" s="3" t="s">
        <v>294</v>
      </c>
      <c r="O34" s="1" t="s">
        <v>276</v>
      </c>
    </row>
    <row r="35" spans="1:15" x14ac:dyDescent="0.2">
      <c r="A35" s="1" t="s">
        <v>93</v>
      </c>
      <c r="B35" s="1" t="s">
        <v>112</v>
      </c>
      <c r="C35" s="1" t="s">
        <v>113</v>
      </c>
      <c r="D35" s="1" t="s">
        <v>114</v>
      </c>
      <c r="E35" s="1" t="s">
        <v>115</v>
      </c>
      <c r="F35" s="1" t="s">
        <v>116</v>
      </c>
      <c r="G35" s="1" t="s">
        <v>117</v>
      </c>
      <c r="H35" s="1" t="s">
        <v>93</v>
      </c>
      <c r="I35" s="1" t="s">
        <v>118</v>
      </c>
      <c r="J35" s="1" t="s">
        <v>119</v>
      </c>
      <c r="K35" s="1">
        <v>93</v>
      </c>
      <c r="L35" s="1">
        <v>578</v>
      </c>
      <c r="M35" s="1">
        <f t="shared" si="0"/>
        <v>485</v>
      </c>
      <c r="N35" s="3" t="s">
        <v>296</v>
      </c>
      <c r="O35" s="1" t="s">
        <v>276</v>
      </c>
    </row>
  </sheetData>
  <hyperlinks>
    <hyperlink ref="N4" r:id="rId1" display="http://encodeproject.org/cgi-bin/hgTracks?hgsid=383300095_RVZZIBfm9xABde8iq7eeJWS1kfaP&amp;db=mm10&amp;position=chr5:142904731-142905267&amp;hgPcrResult=pack"/>
    <hyperlink ref="N7" r:id="rId2" display="http://encodeproject.org/cgi-bin/hgTracks?hgsid=383300095_RVZZIBfm9xABde8iq7eeJWS1kfaP&amp;db=mm10&amp;position=chr6:122707840-122711570&amp;hgPcrResult=pack"/>
    <hyperlink ref="N8" r:id="rId3" display="http://encodeproject.org/cgi-bin/hgTracks?hgsid=383300095_RVZZIBfm9xABde8iq7eeJWS1kfaP&amp;db=mm10&amp;position=chr3:34650726-34650806&amp;hgPcrResult=pack"/>
    <hyperlink ref="N9" r:id="rId4" display="http://encodeproject.org/cgi-bin/hgTracks?hgsid=383300095_RVZZIBfm9xABde8iq7eeJWS1kfaP&amp;db=mm10&amp;position=chr17:35510089-35510316&amp;hgPcrResult=pack"/>
    <hyperlink ref="N5" r:id="rId5" display="http://encodeproject.org/cgi-bin/hgTracks?hgsid=383300095_RVZZIBfm9xABde8iq7eeJWS1kfaP&amp;db=mm10&amp;position=chr6:125165274-125165581&amp;hgPcrResult=pack"/>
    <hyperlink ref="N10" r:id="rId6" display="http://encodeproject.org/cgi-bin/hgTracks?hgsid=383300095_RVZZIBfm9xABde8iq7eeJWS1kfaP&amp;db=mm10&amp;position=chr4:55528271-55529780&amp;hgPcrResult=pack"/>
    <hyperlink ref="N20" r:id="rId7" display="http://genome.ucsc.edu/cgi-bin/hgTracks?hgsid=400123119_upOezfG6ELNmVF4Xf3UjGvbrVweo&amp;db=mm10&amp;position=chr2:9868882-9874437&amp;hgPcrResult=pack"/>
    <hyperlink ref="N6" r:id="rId8" display="http://genome.ucsc.edu/cgi-bin/hgTracks?hgsid=400135441_v2QuLauR7gISJmRLXqZ8dNQojBcw&amp;db=mm10&amp;position=chr17:15503079-15504303&amp;hgPcrResult=pack"/>
    <hyperlink ref="N21" r:id="rId9" display="http://genome.ucsc.edu/cgi-bin/hgTracks?hgsid=400135441_v2QuLauR7gISJmRLXqZ8dNQojBcw&amp;db=mm10&amp;position=chrX:73640779-73641404&amp;hgPcrResult=pack"/>
    <hyperlink ref="N22" r:id="rId10" display="http://genome.ucsc.edu/cgi-bin/hgTracks?hgsid=400135441_v2QuLauR7gISJmRLXqZ8dNQojBcw&amp;db=mm10&amp;position=chr11:108924072-108931488&amp;hgPcrResult=pack"/>
    <hyperlink ref="N11" r:id="rId11" display="http://genome.ucsc.edu/cgi-bin/hgTracks?hgsid=400135441_v2QuLauR7gISJmRLXqZ8dNQojBcw&amp;db=mm10&amp;position=chr12:86470530-86488601&amp;hgPcrResult=pack"/>
    <hyperlink ref="N23" r:id="rId12" display="http://genome.ucsc.edu/cgi-bin/hgTracks?hgsid=400135441_v2QuLauR7gISJmRLXqZ8dNQojBcw&amp;db=mm10&amp;position=chr5:75166722-75167868&amp;hgPcrResult=pack"/>
    <hyperlink ref="N24" r:id="rId13" display="http://genome.ucsc.edu/cgi-bin/hgTracks?hgsid=400135441_v2QuLauR7gISJmRLXqZ8dNQojBcw&amp;db=mm10&amp;position=chr14:63943955-63947815&amp;hgPcrResult=pack"/>
    <hyperlink ref="N33" r:id="rId14" display="http://genome.ucsc.edu/cgi-bin/hgTracks?hgsid=400137041_t9JtJ2DWMvzbzdNolTAMD4U0YsD9&amp;db=mm10&amp;position=chr7:144861807-144862286&amp;hgPcrResult=pack"/>
    <hyperlink ref="N34" r:id="rId15" display="http://genome.ucsc.edu/cgi-bin/hgTracks?hgsid=400137041_t9JtJ2DWMvzbzdNolTAMD4U0YsD9&amp;db=mm10&amp;position=chr19:37437311-37437597&amp;hgPcrResult=pack"/>
    <hyperlink ref="N25" r:id="rId16" display="http://genome.ucsc.edu/cgi-bin/hgTracks?hgsid=400137041_t9JtJ2DWMvzbzdNolTAMD4U0YsD9&amp;db=mm10&amp;position=chr5:98254715-98261976&amp;hgPcrResult=pack"/>
    <hyperlink ref="N35" r:id="rId17" display="http://genome.ucsc.edu/cgi-bin/hgTracks?hgsid=400137041_t9JtJ2DWMvzbzdNolTAMD4U0YsD9&amp;db=mm10&amp;position=chr15:6436428-6437005&amp;hgPcrResult=pack"/>
    <hyperlink ref="N12" r:id="rId18" display="http://genome.ucsc.edu/cgi-bin/hgTracks?hgsid=400137041_t9JtJ2DWMvzbzdNolTAMD4U0YsD9&amp;db=mm10&amp;position=chr5:119672359-119674065&amp;hgPcrResult=pack"/>
    <hyperlink ref="N13" r:id="rId19" display="http://genome.ucsc.edu/cgi-bin/hgTracks?hgsid=400137041_t9JtJ2DWMvzbzdNolTAMD4U0YsD9&amp;db=mm10&amp;position=chr4:134006285-134007941&amp;hgPcrResult=pack"/>
    <hyperlink ref="N14" r:id="rId20" display="http://genome.ucsc.edu/cgi-bin/hgTracks?hgsid=400137041_t9JtJ2DWMvzbzdNolTAMD4U0YsD9&amp;db=mm10&amp;position=chr1:118668682-118669435&amp;hgPcrResult=pack"/>
    <hyperlink ref="N26" r:id="rId21" display="http://genome.ucsc.edu/cgi-bin/hgTracks?hgsid=400142121_3EFGWlV5IImQa9g5n5a4uzD34s44&amp;db=mm10&amp;position=chr10:99264039-99264568&amp;hgPcrResult=pack"/>
    <hyperlink ref="N15" r:id="rId22" display="http://genome.ucsc.edu/cgi-bin/hgTracks?hgsid=400142121_3EFGWlV5IImQa9g5n5a4uzD34s44&amp;db=mm10&amp;position=chr15:61988235-61989393&amp;hgPcrResult=pack"/>
    <hyperlink ref="N16" r:id="rId23" display="http://genome.ucsc.edu/cgi-bin/hgTracks?hgsid=400142121_3EFGWlV5IImQa9g5n5a4uzD34s44&amp;db=mm10&amp;position=chr2:168750396-168752477&amp;hgPcrResult=pack"/>
    <hyperlink ref="N17" r:id="rId24" display="http://genome.ucsc.edu/cgi-bin/hgTracks?hgsid=400142121_3EFGWlV5IImQa9g5n5a4uzD34s44&amp;db=mm10&amp;position=chr2:18681868-18682261&amp;hgPcrResult=pack"/>
    <hyperlink ref="N27" r:id="rId25" display="http://genome.ucsc.edu/cgi-bin/hgTracks?hgsid=400142121_3EFGWlV5IImQa9g5n5a4uzD34s44&amp;db=mm10&amp;position=chr8:11247057-11267641&amp;hgPcrResult=pack"/>
    <hyperlink ref="N28" r:id="rId26" display="http://genome.ucsc.edu/cgi-bin/hgTracks?hgsid=400142121_3EFGWlV5IImQa9g5n5a4uzD34s44&amp;db=mm10&amp;position=chr8:11425933-11427030&amp;hgPcrResult=pack"/>
    <hyperlink ref="N29" r:id="rId27" display="http://genome.ucsc.edu/cgi-bin/hgTracks?hgsid=400142121_3EFGWlV5IImQa9g5n5a4uzD34s44&amp;db=mm10&amp;position=chr1:166225844-166226594&amp;hgPcrResult=pack"/>
    <hyperlink ref="N18" r:id="rId28" display="http://genome.ucsc.edu/cgi-bin/hgTracks?hgsid=400142121_3EFGWlV5IImQa9g5n5a4uzD34s44&amp;db=mm10&amp;position=chr7:89970390-89971576&amp;hgPcrResult=pack"/>
    <hyperlink ref="N30" r:id="rId29" display="http://genome.ucsc.edu/cgi-bin/hgTracks?hgsid=400142121_3EFGWlV5IImQa9g5n5a4uzD34s44&amp;db=mm10&amp;position=chr6:135377243-135379929&amp;hgPcrResult=pack"/>
    <hyperlink ref="N31" r:id="rId30" display="http://genome.ucsc.edu/cgi-bin/hgTracks?hgsid=400142121_3EFGWlV5IImQa9g5n5a4uzD34s44&amp;db=mm10&amp;position=chr3:99316323-99326419&amp;hgPcrResult=pack"/>
    <hyperlink ref="N19" r:id="rId31" display="http://genome.ucsc.edu/cgi-bin/hgTracks?hgsid=400142121_3EFGWlV5IImQa9g5n5a4uzD34s44&amp;db=mm10&amp;position=chr6:47554211-47556055&amp;hgPcrResult=pack"/>
    <hyperlink ref="N32" r:id="rId32" display="http://genome.ucsc.edu/cgi-bin/hgTracks?hgsid=400142121_3EFGWlV5IImQa9g5n5a4uzD34s44&amp;db=mm10&amp;position=chr2:30032889-30033323&amp;hgPcrResult=pack"/>
  </hyperlink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pane ySplit="3" topLeftCell="A4" activePane="bottomLeft" state="frozen"/>
      <selection pane="bottomLeft" activeCell="A3" sqref="A3:C3"/>
    </sheetView>
  </sheetViews>
  <sheetFormatPr defaultRowHeight="15" x14ac:dyDescent="0.2"/>
  <cols>
    <col min="1" max="1" width="16.6640625" customWidth="1"/>
    <col min="2" max="2" width="33.5546875" customWidth="1"/>
    <col min="3" max="3" width="10" customWidth="1"/>
  </cols>
  <sheetData>
    <row r="1" spans="1:3" s="6" customFormat="1" ht="15.75" x14ac:dyDescent="0.25">
      <c r="A1" s="5" t="s">
        <v>406</v>
      </c>
      <c r="B1" s="5"/>
      <c r="C1" s="5"/>
    </row>
    <row r="2" spans="1:3" s="6" customFormat="1" ht="15.75" x14ac:dyDescent="0.25">
      <c r="A2" s="5" t="s">
        <v>340</v>
      </c>
      <c r="B2" s="7"/>
      <c r="C2" s="7"/>
    </row>
    <row r="3" spans="1:3" s="6" customFormat="1" ht="15.75" x14ac:dyDescent="0.25">
      <c r="A3" s="11" t="s">
        <v>315</v>
      </c>
      <c r="B3" s="11" t="s">
        <v>316</v>
      </c>
      <c r="C3" s="11" t="s">
        <v>317</v>
      </c>
    </row>
    <row r="4" spans="1:3" x14ac:dyDescent="0.2">
      <c r="A4" t="s">
        <v>318</v>
      </c>
      <c r="B4" t="s">
        <v>319</v>
      </c>
      <c r="C4">
        <v>108</v>
      </c>
    </row>
    <row r="5" spans="1:3" x14ac:dyDescent="0.2">
      <c r="A5" t="s">
        <v>320</v>
      </c>
      <c r="B5" t="s">
        <v>321</v>
      </c>
    </row>
    <row r="6" spans="1:3" x14ac:dyDescent="0.2">
      <c r="A6" t="s">
        <v>322</v>
      </c>
      <c r="B6" t="s">
        <v>323</v>
      </c>
      <c r="C6">
        <v>71</v>
      </c>
    </row>
    <row r="7" spans="1:3" x14ac:dyDescent="0.2">
      <c r="A7" t="s">
        <v>324</v>
      </c>
      <c r="B7" t="s">
        <v>325</v>
      </c>
    </row>
    <row r="8" spans="1:3" x14ac:dyDescent="0.2">
      <c r="A8" t="s">
        <v>341</v>
      </c>
      <c r="B8" t="s">
        <v>326</v>
      </c>
      <c r="C8">
        <v>95</v>
      </c>
    </row>
    <row r="9" spans="1:3" x14ac:dyDescent="0.2">
      <c r="A9" t="s">
        <v>342</v>
      </c>
      <c r="B9" t="s">
        <v>327</v>
      </c>
    </row>
    <row r="10" spans="1:3" x14ac:dyDescent="0.2">
      <c r="A10" t="s">
        <v>328</v>
      </c>
      <c r="B10" t="s">
        <v>329</v>
      </c>
      <c r="C10">
        <v>25</v>
      </c>
    </row>
    <row r="11" spans="1:3" x14ac:dyDescent="0.2">
      <c r="A11" t="s">
        <v>330</v>
      </c>
      <c r="B11" t="s">
        <v>331</v>
      </c>
    </row>
    <row r="12" spans="1:3" x14ac:dyDescent="0.2">
      <c r="A12" t="s">
        <v>343</v>
      </c>
      <c r="B12" t="s">
        <v>345</v>
      </c>
      <c r="C12">
        <v>93</v>
      </c>
    </row>
    <row r="13" spans="1:3" x14ac:dyDescent="0.2">
      <c r="A13" t="s">
        <v>344</v>
      </c>
      <c r="B13" t="s">
        <v>346</v>
      </c>
    </row>
    <row r="14" spans="1:3" x14ac:dyDescent="0.2">
      <c r="A14" t="s">
        <v>347</v>
      </c>
      <c r="B14" t="s">
        <v>349</v>
      </c>
      <c r="C14">
        <v>50</v>
      </c>
    </row>
    <row r="15" spans="1:3" x14ac:dyDescent="0.2">
      <c r="A15" t="s">
        <v>348</v>
      </c>
      <c r="B15" t="s">
        <v>332</v>
      </c>
    </row>
    <row r="16" spans="1:3" x14ac:dyDescent="0.2">
      <c r="A16" t="s">
        <v>352</v>
      </c>
      <c r="B16" t="s">
        <v>350</v>
      </c>
      <c r="C16">
        <v>17</v>
      </c>
    </row>
    <row r="17" spans="1:3" x14ac:dyDescent="0.2">
      <c r="A17" t="s">
        <v>353</v>
      </c>
      <c r="B17" t="s">
        <v>351</v>
      </c>
    </row>
    <row r="18" spans="1:3" x14ac:dyDescent="0.2">
      <c r="A18" t="s">
        <v>356</v>
      </c>
      <c r="B18" t="s">
        <v>354</v>
      </c>
      <c r="C18">
        <v>63</v>
      </c>
    </row>
    <row r="19" spans="1:3" x14ac:dyDescent="0.2">
      <c r="A19" t="s">
        <v>357</v>
      </c>
      <c r="B19" t="s">
        <v>355</v>
      </c>
    </row>
    <row r="20" spans="1:3" x14ac:dyDescent="0.2">
      <c r="A20" t="s">
        <v>382</v>
      </c>
      <c r="B20" t="s">
        <v>376</v>
      </c>
      <c r="C20">
        <v>26</v>
      </c>
    </row>
    <row r="21" spans="1:3" x14ac:dyDescent="0.2">
      <c r="A21" t="s">
        <v>383</v>
      </c>
      <c r="B21" t="s">
        <v>377</v>
      </c>
    </row>
    <row r="22" spans="1:3" x14ac:dyDescent="0.2">
      <c r="A22" t="s">
        <v>384</v>
      </c>
      <c r="B22" t="s">
        <v>378</v>
      </c>
      <c r="C22">
        <v>69</v>
      </c>
    </row>
    <row r="23" spans="1:3" x14ac:dyDescent="0.2">
      <c r="A23" t="s">
        <v>385</v>
      </c>
      <c r="B23" t="s">
        <v>379</v>
      </c>
    </row>
    <row r="24" spans="1:3" x14ac:dyDescent="0.2">
      <c r="A24" t="s">
        <v>386</v>
      </c>
      <c r="B24" t="s">
        <v>380</v>
      </c>
      <c r="C24">
        <v>75</v>
      </c>
    </row>
    <row r="25" spans="1:3" x14ac:dyDescent="0.2">
      <c r="A25" t="s">
        <v>387</v>
      </c>
      <c r="B25" t="s">
        <v>381</v>
      </c>
    </row>
    <row r="26" spans="1:3" x14ac:dyDescent="0.2">
      <c r="A26" t="s">
        <v>333</v>
      </c>
      <c r="B26" t="s">
        <v>334</v>
      </c>
      <c r="C26">
        <v>88</v>
      </c>
    </row>
    <row r="27" spans="1:3" x14ac:dyDescent="0.2">
      <c r="A27" t="s">
        <v>335</v>
      </c>
      <c r="B27" t="s">
        <v>336</v>
      </c>
    </row>
    <row r="28" spans="1:3" x14ac:dyDescent="0.2">
      <c r="A28" t="s">
        <v>388</v>
      </c>
      <c r="B28" t="s">
        <v>358</v>
      </c>
      <c r="C28">
        <v>70</v>
      </c>
    </row>
    <row r="29" spans="1:3" x14ac:dyDescent="0.2">
      <c r="A29" t="s">
        <v>389</v>
      </c>
      <c r="B29" t="s">
        <v>359</v>
      </c>
    </row>
    <row r="30" spans="1:3" x14ac:dyDescent="0.2">
      <c r="A30" t="s">
        <v>390</v>
      </c>
      <c r="B30" t="s">
        <v>360</v>
      </c>
      <c r="C30">
        <v>106</v>
      </c>
    </row>
    <row r="31" spans="1:3" x14ac:dyDescent="0.2">
      <c r="A31" t="s">
        <v>391</v>
      </c>
      <c r="B31" t="s">
        <v>361</v>
      </c>
    </row>
    <row r="32" spans="1:3" x14ac:dyDescent="0.2">
      <c r="A32" t="s">
        <v>392</v>
      </c>
      <c r="B32" t="s">
        <v>362</v>
      </c>
      <c r="C32">
        <v>19</v>
      </c>
    </row>
    <row r="33" spans="1:3" x14ac:dyDescent="0.2">
      <c r="A33" t="s">
        <v>393</v>
      </c>
      <c r="B33" t="s">
        <v>363</v>
      </c>
    </row>
    <row r="34" spans="1:3" x14ac:dyDescent="0.2">
      <c r="A34" t="s">
        <v>394</v>
      </c>
      <c r="B34" t="s">
        <v>364</v>
      </c>
      <c r="C34">
        <v>107</v>
      </c>
    </row>
    <row r="35" spans="1:3" x14ac:dyDescent="0.2">
      <c r="A35" t="s">
        <v>395</v>
      </c>
      <c r="B35" t="s">
        <v>365</v>
      </c>
    </row>
    <row r="36" spans="1:3" x14ac:dyDescent="0.2">
      <c r="A36" t="s">
        <v>396</v>
      </c>
      <c r="B36" t="s">
        <v>366</v>
      </c>
      <c r="C36">
        <v>93</v>
      </c>
    </row>
    <row r="37" spans="1:3" x14ac:dyDescent="0.2">
      <c r="A37" t="s">
        <v>397</v>
      </c>
      <c r="B37" t="s">
        <v>367</v>
      </c>
    </row>
    <row r="38" spans="1:3" x14ac:dyDescent="0.2">
      <c r="A38" t="s">
        <v>398</v>
      </c>
      <c r="B38" t="s">
        <v>368</v>
      </c>
      <c r="C38">
        <v>42</v>
      </c>
    </row>
    <row r="39" spans="1:3" x14ac:dyDescent="0.2">
      <c r="A39" t="s">
        <v>399</v>
      </c>
      <c r="B39" t="s">
        <v>369</v>
      </c>
    </row>
    <row r="40" spans="1:3" x14ac:dyDescent="0.2">
      <c r="A40" t="s">
        <v>400</v>
      </c>
      <c r="B40" t="s">
        <v>370</v>
      </c>
      <c r="C40">
        <v>41</v>
      </c>
    </row>
    <row r="41" spans="1:3" x14ac:dyDescent="0.2">
      <c r="A41" t="s">
        <v>401</v>
      </c>
      <c r="B41" t="s">
        <v>371</v>
      </c>
    </row>
    <row r="42" spans="1:3" x14ac:dyDescent="0.2">
      <c r="A42" t="s">
        <v>337</v>
      </c>
      <c r="B42" t="s">
        <v>332</v>
      </c>
      <c r="C42">
        <v>83</v>
      </c>
    </row>
    <row r="43" spans="1:3" x14ac:dyDescent="0.2">
      <c r="A43" t="s">
        <v>338</v>
      </c>
      <c r="B43" t="s">
        <v>334</v>
      </c>
    </row>
    <row r="44" spans="1:3" x14ac:dyDescent="0.2">
      <c r="A44" t="s">
        <v>402</v>
      </c>
      <c r="B44" t="s">
        <v>372</v>
      </c>
      <c r="C44">
        <v>71</v>
      </c>
    </row>
    <row r="45" spans="1:3" x14ac:dyDescent="0.2">
      <c r="A45" t="s">
        <v>403</v>
      </c>
      <c r="B45" t="s">
        <v>373</v>
      </c>
    </row>
    <row r="46" spans="1:3" x14ac:dyDescent="0.2">
      <c r="A46" t="s">
        <v>404</v>
      </c>
      <c r="B46" t="s">
        <v>374</v>
      </c>
      <c r="C46">
        <v>102</v>
      </c>
    </row>
    <row r="47" spans="1:3" x14ac:dyDescent="0.2">
      <c r="A47" t="s">
        <v>405</v>
      </c>
      <c r="B47" t="s">
        <v>37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pane ySplit="3" topLeftCell="A4" activePane="bottomLeft" state="frozen"/>
      <selection pane="bottomLeft" activeCell="D22" sqref="D22"/>
    </sheetView>
  </sheetViews>
  <sheetFormatPr defaultRowHeight="15" x14ac:dyDescent="0.2"/>
  <cols>
    <col min="1" max="1" width="19.5546875" customWidth="1"/>
    <col min="2" max="2" width="21.33203125" bestFit="1" customWidth="1"/>
    <col min="3" max="3" width="10.109375" bestFit="1" customWidth="1"/>
    <col min="4" max="4" width="31" bestFit="1" customWidth="1"/>
    <col min="5" max="5" width="24.5546875" customWidth="1"/>
  </cols>
  <sheetData>
    <row r="1" spans="1:5" ht="15.75" x14ac:dyDescent="0.25">
      <c r="A1" s="5" t="s">
        <v>406</v>
      </c>
    </row>
    <row r="2" spans="1:5" ht="15.75" x14ac:dyDescent="0.25">
      <c r="A2" s="5" t="s">
        <v>407</v>
      </c>
    </row>
    <row r="3" spans="1:5" ht="15.75" x14ac:dyDescent="0.25">
      <c r="A3" s="11" t="s">
        <v>315</v>
      </c>
      <c r="B3" s="11" t="s">
        <v>316</v>
      </c>
      <c r="C3" s="11" t="s">
        <v>317</v>
      </c>
      <c r="D3" s="13" t="s">
        <v>297</v>
      </c>
      <c r="E3" s="13" t="s">
        <v>436</v>
      </c>
    </row>
    <row r="4" spans="1:5" x14ac:dyDescent="0.2">
      <c r="A4" t="s">
        <v>435</v>
      </c>
      <c r="B4" t="s">
        <v>408</v>
      </c>
      <c r="C4">
        <v>79</v>
      </c>
      <c r="D4" s="9" t="s">
        <v>409</v>
      </c>
      <c r="E4" t="s">
        <v>437</v>
      </c>
    </row>
    <row r="5" spans="1:5" x14ac:dyDescent="0.2">
      <c r="A5" t="s">
        <v>434</v>
      </c>
      <c r="B5" t="s">
        <v>410</v>
      </c>
    </row>
    <row r="6" spans="1:5" x14ac:dyDescent="0.2">
      <c r="A6" s="10" t="s">
        <v>433</v>
      </c>
      <c r="B6" t="s">
        <v>411</v>
      </c>
      <c r="C6">
        <v>53</v>
      </c>
      <c r="D6" s="9" t="s">
        <v>412</v>
      </c>
      <c r="E6" t="s">
        <v>438</v>
      </c>
    </row>
    <row r="7" spans="1:5" x14ac:dyDescent="0.2">
      <c r="A7" s="10" t="s">
        <v>432</v>
      </c>
      <c r="B7" t="s">
        <v>413</v>
      </c>
    </row>
    <row r="8" spans="1:5" x14ac:dyDescent="0.2">
      <c r="A8" s="10" t="s">
        <v>440</v>
      </c>
      <c r="B8" t="s">
        <v>414</v>
      </c>
      <c r="C8">
        <v>72</v>
      </c>
      <c r="D8" s="9" t="s">
        <v>415</v>
      </c>
      <c r="E8" t="s">
        <v>439</v>
      </c>
    </row>
    <row r="9" spans="1:5" x14ac:dyDescent="0.2">
      <c r="A9" s="10" t="s">
        <v>441</v>
      </c>
      <c r="B9" t="s">
        <v>416</v>
      </c>
    </row>
    <row r="10" spans="1:5" x14ac:dyDescent="0.2">
      <c r="A10" s="10" t="s">
        <v>417</v>
      </c>
      <c r="B10" t="s">
        <v>418</v>
      </c>
      <c r="C10">
        <v>69</v>
      </c>
      <c r="D10" s="9" t="s">
        <v>419</v>
      </c>
      <c r="E10" t="s">
        <v>442</v>
      </c>
    </row>
    <row r="11" spans="1:5" x14ac:dyDescent="0.2">
      <c r="A11" s="10" t="s">
        <v>420</v>
      </c>
      <c r="B11" t="s">
        <v>421</v>
      </c>
    </row>
    <row r="12" spans="1:5" x14ac:dyDescent="0.2">
      <c r="A12" s="10" t="s">
        <v>422</v>
      </c>
      <c r="B12" t="s">
        <v>423</v>
      </c>
      <c r="C12">
        <v>12</v>
      </c>
      <c r="D12" s="9" t="s">
        <v>424</v>
      </c>
      <c r="E12" t="s">
        <v>443</v>
      </c>
    </row>
    <row r="13" spans="1:5" x14ac:dyDescent="0.2">
      <c r="A13" s="10" t="s">
        <v>425</v>
      </c>
      <c r="B13" t="s">
        <v>426</v>
      </c>
    </row>
    <row r="14" spans="1:5" x14ac:dyDescent="0.2">
      <c r="A14" s="10" t="s">
        <v>427</v>
      </c>
      <c r="B14" t="s">
        <v>428</v>
      </c>
      <c r="C14">
        <v>38</v>
      </c>
      <c r="D14" s="9" t="s">
        <v>429</v>
      </c>
      <c r="E14" t="s">
        <v>444</v>
      </c>
    </row>
    <row r="15" spans="1:5" x14ac:dyDescent="0.2">
      <c r="A15" s="10" t="s">
        <v>430</v>
      </c>
      <c r="B15" t="s">
        <v>431</v>
      </c>
    </row>
  </sheetData>
  <hyperlinks>
    <hyperlink ref="D4" r:id="rId1" display="http://genome.ucsc.edu/cgi-bin/hgTracks?hgsid=505852609_L7Kx7af8BcuFSzEuqZuG9h7Py2J5&amp;db=mm10&amp;position=chr19:37434363-37434451&amp;hgPcrResult=pack"/>
    <hyperlink ref="D6" r:id="rId2" display="http://genome.ucsc.edu/cgi-bin/hgTracks?hgsid=505852609_L7Kx7af8BcuFSzEuqZuG9h7Py2J5&amp;db=mm10&amp;position=chr16:92699569-92699629&amp;hgPcrResult=pack"/>
    <hyperlink ref="D8" r:id="rId3" display="http://genome.ucsc.edu/cgi-bin/hgTracks?hgsid=505852609_L7Kx7af8BcuFSzEuqZuG9h7Py2J5&amp;db=mm10&amp;position=chr18:11053426-11053500&amp;hgPcrResult=pack"/>
    <hyperlink ref="D10" r:id="rId4" display="http://genome.ucsc.edu/cgi-bin/hgTracks?hgsid=505852609_L7Kx7af8BcuFSzEuqZuG9h7Py2J5&amp;db=mm10&amp;position=chr10:88677477-88677550&amp;hgPcrResult=pack"/>
    <hyperlink ref="D12" r:id="rId5" display="http://genome.ucsc.edu/cgi-bin/hgTracks?hgsid=505852609_L7Kx7af8BcuFSzEuqZuG9h7Py2J5&amp;db=mm10&amp;position=chr11:96366090-96366162&amp;hgPcrResult=pack"/>
    <hyperlink ref="D14" r:id="rId6" display="http://genome.ucsc.edu/cgi-bin/hgTracks?hgsid=505852609_L7Kx7af8BcuFSzEuqZuG9h7Py2J5&amp;db=mm10&amp;position=chr5:142907300-142907361&amp;hgPcrResult=pack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uidigm PCR Assays</vt:lpstr>
      <vt:lpstr>Quantitative RT-PCR Primers</vt:lpstr>
      <vt:lpstr>ChIP PCR Primers</vt:lpstr>
    </vt:vector>
  </TitlesOfParts>
  <Company>Danst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riaan Hölzenspies</dc:creator>
  <cp:lastModifiedBy>Jurriaan Hölzenspies</cp:lastModifiedBy>
  <cp:lastPrinted>2014-03-25T12:41:54Z</cp:lastPrinted>
  <dcterms:created xsi:type="dcterms:W3CDTF">2014-03-25T08:19:46Z</dcterms:created>
  <dcterms:modified xsi:type="dcterms:W3CDTF">2016-08-05T12:42:08Z</dcterms:modified>
</cp:coreProperties>
</file>